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3"/>
  <workbookPr defaultThemeVersion="166925"/>
  <mc:AlternateContent xmlns:mc="http://schemas.openxmlformats.org/markup-compatibility/2006">
    <mc:Choice Requires="x15">
      <x15ac:absPath xmlns:x15ac="http://schemas.microsoft.com/office/spreadsheetml/2010/11/ac" url="/Users/neurosurgery.clinic/Documents/Neurosurgery Clinic/DOCTORADO/investigacion de biomarcador/PROTOCOLO/"/>
    </mc:Choice>
  </mc:AlternateContent>
  <xr:revisionPtr revIDLastSave="0" documentId="13_ncr:1_{A0D41D22-5DFE-BB4B-95A3-DECA51AFA0DF}" xr6:coauthVersionLast="47" xr6:coauthVersionMax="47" xr10:uidLastSave="{00000000-0000-0000-0000-000000000000}"/>
  <bookViews>
    <workbookView xWindow="60" yWindow="500" windowWidth="16760" windowHeight="17500" xr2:uid="{3D01DA70-0CDD-BC4D-ACC7-8DB25C0F938B}"/>
  </bookViews>
  <sheets>
    <sheet name="Hoja1" sheetId="1" r:id="rId1"/>
    <sheet name="Hoja2"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D1003" i="1" l="1"/>
  <c r="E1003" i="1"/>
  <c r="F1003" i="1"/>
  <c r="G1003" i="1"/>
  <c r="H1003" i="1"/>
  <c r="C1003" i="1"/>
  <c r="D978" i="1"/>
  <c r="E978" i="1"/>
  <c r="F978" i="1"/>
  <c r="G978" i="1"/>
  <c r="H978" i="1"/>
  <c r="C978" i="1"/>
  <c r="D947" i="1"/>
  <c r="E947" i="1"/>
  <c r="F947" i="1"/>
  <c r="G947" i="1"/>
  <c r="H947" i="1"/>
  <c r="C947" i="1"/>
  <c r="C955" i="1"/>
  <c r="D970" i="1"/>
  <c r="E970" i="1"/>
  <c r="F970" i="1"/>
  <c r="G970" i="1"/>
  <c r="H970" i="1"/>
  <c r="C970" i="1"/>
  <c r="H955" i="1"/>
  <c r="D955" i="1"/>
  <c r="E955" i="1"/>
  <c r="F955" i="1"/>
  <c r="G955" i="1"/>
  <c r="D899" i="1"/>
  <c r="E899" i="1"/>
  <c r="F899" i="1"/>
  <c r="G899" i="1"/>
  <c r="H899" i="1"/>
  <c r="C899" i="1"/>
  <c r="H877" i="1"/>
  <c r="D877" i="1"/>
  <c r="E877" i="1"/>
  <c r="F877" i="1"/>
  <c r="G877" i="1"/>
  <c r="C877" i="1"/>
  <c r="H856" i="1"/>
  <c r="D856" i="1"/>
  <c r="E856" i="1"/>
  <c r="F856" i="1"/>
  <c r="G856" i="1"/>
  <c r="C856" i="1"/>
  <c r="D688" i="1"/>
  <c r="E688" i="1"/>
  <c r="F688" i="1"/>
  <c r="G688" i="1"/>
  <c r="H688" i="1"/>
  <c r="C688" i="1"/>
  <c r="D490" i="1"/>
  <c r="E490" i="1"/>
  <c r="F490" i="1"/>
  <c r="G490" i="1"/>
  <c r="H490" i="1"/>
  <c r="C490" i="1"/>
  <c r="D340" i="1"/>
  <c r="E340" i="1"/>
  <c r="F340" i="1"/>
  <c r="G340" i="1"/>
  <c r="H340" i="1"/>
  <c r="C340" i="1"/>
  <c r="D143" i="1"/>
  <c r="E143" i="1"/>
  <c r="F143" i="1"/>
  <c r="G143" i="1"/>
  <c r="H143" i="1"/>
  <c r="C143" i="1"/>
  <c r="D59" i="1"/>
  <c r="E59" i="1"/>
  <c r="F59" i="1"/>
  <c r="H59" i="1"/>
  <c r="C59" i="1"/>
  <c r="C26" i="1"/>
  <c r="D13" i="1"/>
  <c r="E13" i="1"/>
  <c r="F13" i="1"/>
  <c r="G13" i="1"/>
  <c r="H13" i="1"/>
  <c r="C13" i="1"/>
  <c r="G59" i="1"/>
  <c r="E26" i="1"/>
  <c r="F26" i="1"/>
  <c r="G26" i="1"/>
  <c r="H26" i="1"/>
  <c r="D26" i="1"/>
  <c r="G3" i="1" l="1"/>
  <c r="C3" i="1"/>
  <c r="F3" i="1"/>
  <c r="E3" i="1"/>
  <c r="I877" i="1"/>
  <c r="D3" i="1"/>
  <c r="H3" i="1"/>
  <c r="I899" i="1"/>
  <c r="I970" i="1"/>
  <c r="I955" i="1"/>
  <c r="I978" i="1"/>
  <c r="I947" i="1"/>
  <c r="I1003" i="1"/>
  <c r="I340" i="1"/>
  <c r="I856" i="1"/>
  <c r="I688" i="1"/>
  <c r="I490" i="1"/>
  <c r="I59" i="1"/>
  <c r="I13" i="1"/>
  <c r="I26" i="1"/>
  <c r="L3" i="1" l="1"/>
  <c r="L4" i="1"/>
  <c r="I143" i="1"/>
  <c r="I3" i="1" s="1"/>
</calcChain>
</file>

<file path=xl/sharedStrings.xml><?xml version="1.0" encoding="utf-8"?>
<sst xmlns="http://schemas.openxmlformats.org/spreadsheetml/2006/main" count="1191" uniqueCount="527">
  <si>
    <t>POSTOPERATIVE SPINAL INFECTION</t>
  </si>
  <si>
    <t>SEARCH CRITERIA</t>
  </si>
  <si>
    <t>TITLE</t>
  </si>
  <si>
    <t>ALL FIELDS</t>
  </si>
  <si>
    <t>BIOMARKER</t>
  </si>
  <si>
    <t>DATE</t>
  </si>
  <si>
    <t xml:space="preserve">RESULTS </t>
  </si>
  <si>
    <t>Procalcitonin -Vital Tool to Differentiate Septic Progression of Spondylodiscitis from Drug Hypersensitivity: A Case Report and Brief Review of Literature.</t>
  </si>
  <si>
    <t>Postoperative lymphocyte percentage and neutrophil-lymphocyte ratio are useful markers for the early prediction of surgical site infection in spinal decompression surgery.</t>
  </si>
  <si>
    <t>The diagnostic value of soluble urokinase-type plasminogen activator receptor (suPAR) for the discrimination of vertebral osteomyelitis and degenerative diseases of the spine.</t>
  </si>
  <si>
    <t>Low preoperative serum prealbumin levels and the postoperative surgical site infection risk in elective spine surgery: a consecutive series.</t>
  </si>
  <si>
    <t>36th International Symposium on Intensive Care and Emergency Medicine : Brussels, Belgium. 15-18 March 2016.</t>
  </si>
  <si>
    <t>Preoperative prealbumin level as a risk factor for surgical site infection following elective spine surgery.</t>
  </si>
  <si>
    <t>TITLE EXCLUSION</t>
  </si>
  <si>
    <t>ABSTRACT EXCLUSION</t>
  </si>
  <si>
    <t>FUL-TEXT EXCLUSSION</t>
  </si>
  <si>
    <t>TOTAL</t>
  </si>
  <si>
    <t>ARTICLES</t>
  </si>
  <si>
    <t>INCLUDED</t>
  </si>
  <si>
    <t>MARKER</t>
  </si>
  <si>
    <t>Postoperative Changes in Presepsin Level and Values Predictive of Surgical Site Infection After Spinal Surgery: A Single-Center, Prospective Observational Study.</t>
  </si>
  <si>
    <t>REPEATED</t>
  </si>
  <si>
    <t>Value of procalcitonin as a marker of surgical site infection following spinal surgery.</t>
  </si>
  <si>
    <t>Comparison of neutrophil and lymphocyte at 1 and 4 days postoperatively: reliable and early detection markers for surgical site infection following instrumented spinal fusion.</t>
  </si>
  <si>
    <t>Increased interleukin-6 and C-reactive protein levels after instrumented lumbar spine fusion in older patients.</t>
  </si>
  <si>
    <t>Usefulness of inflammatory markers and clinical manifestation for an earlier method to diagnosis surgical site infection after spinal surgery.</t>
  </si>
  <si>
    <t>Management of postprocedural discitis.</t>
  </si>
  <si>
    <t>Albumin and Spinal Epidural Abscess: Derivation and Validation in Two Independent Data Sets.</t>
  </si>
  <si>
    <t>The effect of anesthetic techniques on neutrophil to lymphocyte ratio in patients undergoing infraumbilical surgeries.</t>
  </si>
  <si>
    <t>Malnutrition Predicts Infectious and Wound Complications Following Posterior Lumbar Spinal Fusion.</t>
  </si>
  <si>
    <t>Surgical site infections following spine surgery: eliminating the controversies in the diagnosis.</t>
  </si>
  <si>
    <t>Procalcitonin as an early predictor of postoperative infectious complications in patients with acute traumatic spinal cord injury.</t>
  </si>
  <si>
    <t>Revision spine surgery in patients without clinical signs of infection: How often are there occult infections in removed hardware?</t>
  </si>
  <si>
    <t>An analysis of causes of readmission after spine surgery.</t>
  </si>
  <si>
    <t>The post-operative changes in the level of inflammatory markers after posterior lumbar interbody fusion.</t>
  </si>
  <si>
    <t>Cerebrospinal fluid lactate in post-neurosurgical bacterial meningitis diagnosis.</t>
  </si>
  <si>
    <t>The usefulness of serum amyloid A as a postoperative inflammatory marker after posterior lumbar interbody fusion.</t>
  </si>
  <si>
    <t>[The course of inflammatory mediators after elective orthopedic interventions].</t>
  </si>
  <si>
    <t>Lymphopenia and Elevated Blood C-Reactive Protein Levels at Four Days Postoperatively Are Useful Markers for Early Detection of Surgical Site Infection Following Posterior Lumbar Instrumentation Surgery.</t>
  </si>
  <si>
    <t>Lymphopenia at 4 Days Postoperatively Is the Most Significant Laboratory Marker for Early Detection of Surgical Site Infection Following Posterior Lumbar Instrumentation Surgery.</t>
  </si>
  <si>
    <t>Protein S-100b for individual prediction of functional outcome in spinal epidural empyema.</t>
  </si>
  <si>
    <t>C-arm fluoroscopic cone beam CT for guidance of minimally invasive spine interventions.</t>
  </si>
  <si>
    <t>Medical problems in geriatric surgical patients.</t>
  </si>
  <si>
    <t>Split cord malformations--a clinical study of 48 cases.</t>
  </si>
  <si>
    <t>Minimally Invasive Transforaminal Interbody Fusion With Robotically Assisted Bilateral Pedicle Screw Fixation: 2-Dimensional Operative Video.</t>
  </si>
  <si>
    <t>SUM</t>
  </si>
  <si>
    <t>DETECTION</t>
  </si>
  <si>
    <t>EARLY DIAGNOSIS</t>
  </si>
  <si>
    <t>BIOCHEMICAL</t>
  </si>
  <si>
    <t>[Low-grade-infections after spondylodeses-A chameleon? : Current findings and therapeutic strategies].</t>
  </si>
  <si>
    <t>[Pyogenic spondylodiscitis: symptoms, diagnostics and therapeutic strategies].</t>
  </si>
  <si>
    <t>Sustained Postoperative Fever Without Evident Cause After Spine Instrumentation as an Indicator of Surgical Site Infection.</t>
  </si>
  <si>
    <t>[Application value of immature granulocyte count in predicting early infection after spinal operation].</t>
  </si>
  <si>
    <t>Urinary retention after total joint arthroplasty of hip and knee: Systematic review.</t>
  </si>
  <si>
    <t>Just abstract available (Chinise)</t>
  </si>
  <si>
    <t>A rare case of concomitant pneumocephalus and pneumorachis after lumbar spine surgery with late presenting dural leak.</t>
  </si>
  <si>
    <t>Retrospective study to evaluate the clinical significance of a second rise in C-reactive protein level following instrumented spinal fusion surgery.</t>
  </si>
  <si>
    <t>Update on Imaging of Spinal Fixation Hardware.</t>
  </si>
  <si>
    <t>The use of ultrasound guidance for perioperative neuraxial and peripheral nerve blocks in children.</t>
  </si>
  <si>
    <t>Can a posterior approach effectively heal thoracic and lumbar tuberculosis? Microbiology outcomes of the operative area.</t>
  </si>
  <si>
    <t>Thickening Ligamentum Flavum Mimicking Tumor in the Epidural Space of the Cervical Spine.</t>
  </si>
  <si>
    <t>Cauda equina syndrome following an uneventful spinal anesthesia in a patient undergoing drainage of the Bartholin abscess: A case report.</t>
  </si>
  <si>
    <t>Prediction of surgical site infection in spine surgery from tests of nasal MRSA colonization and drain tip culture.</t>
  </si>
  <si>
    <t>Is a Drain Tip Culture Required After Spinal Surgery?</t>
  </si>
  <si>
    <t>Plasmonic silver nanoshells for drug and metabolite detection.</t>
  </si>
  <si>
    <t>Histoplasmosis mimicking metastatic spinal tumour.</t>
  </si>
  <si>
    <t>Does Minimally Invasive Spine Surgery Minimize Surgical Site Infections?</t>
  </si>
  <si>
    <t>Evaluating the Diagnostic Yield of Computed Tomography-Guided Aspirations in Suspected Post-operative Spine Infections.</t>
  </si>
  <si>
    <t>Early Migration Predicts Aseptic Loosening of Cementless Femoral Stems: A Long-term Study.</t>
  </si>
  <si>
    <t>Lymphocyte Count at 4 Days Postoperatively and CRP Level at 7 Days Postoperatively: Reliable and Useful Markers for Surgical Site Infection Following Instrumented Spinal Fusion.</t>
  </si>
  <si>
    <t>Imaging of lumbar spinal surgery complications.</t>
  </si>
  <si>
    <t>Anthropometric characteristics, high prevalence of undernutrition and weight loss: impact on outcomes in patients with adolescent idiopathic scoliosis after spinal fusion.</t>
  </si>
  <si>
    <t>Surgical site infection after total en bloc spondylectomy: risk factors and the preventive new technology.</t>
  </si>
  <si>
    <t>Perforation and bacterial contamination of microscope covers in lumbar spinal decompressive surgery.</t>
  </si>
  <si>
    <t>The use of bone morphogenetic protein in thoracolumbar spine procedures: analysis of the MarketScan longitudinal database.</t>
  </si>
  <si>
    <t>The role of PET in the evaluation of musculoskeletal infections.</t>
  </si>
  <si>
    <t>[Application of surface electromyography in the treatment of adolescent idiopathic scoliosis with traditional spinal balanced therapy].</t>
  </si>
  <si>
    <t>Normal behavior of plasma procalcitonin in adolescents undergoing surgery for scoliosis.</t>
  </si>
  <si>
    <t>Bacteria detected after instrumentation surgery for pyogenic vertebral osteomyelitis in a canine model.</t>
  </si>
  <si>
    <t>A contusion model of severe spinal cord injury in rats.</t>
  </si>
  <si>
    <t>[Neurologic complications after epidural analgesia].</t>
  </si>
  <si>
    <t>A missed injury leading to delayed diagnosis and postoperative infection of an unstable thoracic spine fracture - case report of a potentially preventable complication.</t>
  </si>
  <si>
    <t>[Spine fractures in patients with ankylosing spondylitis: an analysis of 129 fractures after surgical treatment].</t>
  </si>
  <si>
    <t>CRP and leukocyte-count after lumbar spine surgery: fusion vs. nucleotomy.</t>
  </si>
  <si>
    <t>[Therapeutic efficacy of drug susceptibility test-guided individualized anti-tuberculosis chemotherapy for spinal tuberculosis].</t>
  </si>
  <si>
    <t>[Surgical treatment of previously treated thoracic and thoracolumbar spinal tuberculosis].</t>
  </si>
  <si>
    <t>[Surgical treatment of thoracic and thoracolumbar spinal tuberculosis].</t>
  </si>
  <si>
    <t>Surgical site infection in spinal surgery: detection and management based on serial C-reactive protein measurements.</t>
  </si>
  <si>
    <t>Electrophysiologically guided untethering of secondary tethered spinal cord syndrome.</t>
  </si>
  <si>
    <t>Scoliosis in Duchenne's muscular dystrophy: a changing trend in surgical management : a historical surgical outcome study comparing sublaminar, hybrid and pedicle screw instrumentation systems.</t>
  </si>
  <si>
    <t>Stabilization of the atlantoaxial complex via C-1 lateral mass and C-2 pedicle screw fixation in a multicenter clinical experience in 102 patients: modification of the Harms and Goel techniques.</t>
  </si>
  <si>
    <t>Treatment strategies and outcome in patients with non-tuberculous spinal epidural abscess--a review of 46 cases.</t>
  </si>
  <si>
    <t>Successful surgical management of a delayed pharyngo-esophageal perforation after anterior cervical spine plating.</t>
  </si>
  <si>
    <t>Postoperative spinal wound infections and postprocedural diskitis.</t>
  </si>
  <si>
    <t>Anterior cervical discectomy and fusion associated complications.</t>
  </si>
  <si>
    <t>CSF markers for diagnosis of bacterial meningitis in neurosurgical postoperative patients.</t>
  </si>
  <si>
    <t>Spinal arachnoid cyst causing paraplegia following skull base surgery.</t>
  </si>
  <si>
    <t>The effects of doxorubicin (adriamycin) on spinal fusion: an experimental model of posterolateral lumbar spinal arthrodesis.</t>
  </si>
  <si>
    <t>A randomized clinical trial of treatment for lumbar segmental rigidity.</t>
  </si>
  <si>
    <t>Detection of bacterial DNA in painful degenerated spinal discs in patients without signs of clinical infection.</t>
  </si>
  <si>
    <t>[Imaging of postoperative lumbar spine].</t>
  </si>
  <si>
    <t>Mycobacterium xenopi spinal infections after discovertebral surgery: investigation and screening of a large outbreak.</t>
  </si>
  <si>
    <t>Early-phase enhanced inflammatory reaction after spinal instrumentation surgery.</t>
  </si>
  <si>
    <t>PROCALCITONIN</t>
  </si>
  <si>
    <t>PCR</t>
  </si>
  <si>
    <t>MARCADORES DE INFECCION</t>
  </si>
  <si>
    <t>MARCADORES ASOCIADOS A CHOQUE SEPTICO STREN-1</t>
  </si>
  <si>
    <t>PT CHOQUE TERMICA 70</t>
  </si>
  <si>
    <t>REVISION SISTEMATICA</t>
  </si>
  <si>
    <t>MARCADORES DE INFECCIÓN</t>
  </si>
  <si>
    <t>IL-6</t>
  </si>
  <si>
    <t>IL-8</t>
  </si>
  <si>
    <t>SUBGRUPOS</t>
  </si>
  <si>
    <t>INFECCIONES POSTQUIRURGICAS</t>
  </si>
  <si>
    <t>DIVIDIR POR TIPO DE INFECCION ESPINAL</t>
  </si>
  <si>
    <t>INFECCIONES POR TEJIDOS</t>
  </si>
  <si>
    <t>EN LOS PRIMEROS 7 DIAS</t>
  </si>
  <si>
    <t>TITLE/ABSTRACT</t>
  </si>
  <si>
    <t>Nasal Microbiota and Infectious Complications After Elective Surgical Procedures</t>
  </si>
  <si>
    <t>Minimally invasive surgery for paravertebral or psoas abscess with spinal tuberculosis - a long-term retrospective study of 106 cases.</t>
  </si>
  <si>
    <t>Clinical recording of pressure on the spinal cord and cauda equina. Part 1: the spinal block infusion test: method and clinical studies</t>
  </si>
  <si>
    <t>Radionuclide imaging after skeletal interventional procedures</t>
  </si>
  <si>
    <t>[The course of inflammatory mediators after elective orthopedic interventions]</t>
  </si>
  <si>
    <t>Monitoring of blood parameters following anterior cervical fusion</t>
  </si>
  <si>
    <t>Gd DTPA: a review of clinical indications in central nervous system magnetic resonance imaging</t>
  </si>
  <si>
    <t>Quantitation of C-reactive protein levels and erythrocyte sedimentation rate after spinal surgery</t>
  </si>
  <si>
    <t>C-reactive protein in spinal surgery: more predictive than prehistoric</t>
  </si>
  <si>
    <t>Carbon fiber-reinforced PEEK instrumentation in the spinal oncology population: a retrospective series demonstrating technique, feasibility, and clinical outcomes</t>
  </si>
  <si>
    <t>[Osteoid osteoma of the vertebral column]</t>
  </si>
  <si>
    <t>Magnetic resonance imaging of musculoskeletal infections</t>
  </si>
  <si>
    <t>Axillofemoral bypass graft in a spinal cord injured patient with impending gangrene.</t>
  </si>
  <si>
    <t>Magnetic Resonance Imaging Around Metal at 1.5 T: Techniques From Basic to Advanced and Clinical Impact</t>
  </si>
  <si>
    <t>[Spinal tuberculosis in young children (organization of early detection and treatment)]</t>
  </si>
  <si>
    <t>Severe Form of Bacterial Meningitis After Spine Surgery: A Case Report and Review of the Literature</t>
  </si>
  <si>
    <t>The importance of sonography in the diagnosis of septic complications following spinal surgery</t>
  </si>
  <si>
    <t>[Detection of Chlamydia pneumoniae in intrathoracic abscesses--a case report]</t>
  </si>
  <si>
    <t>ARTICULOS</t>
  </si>
  <si>
    <t>Diagnosis of Ventricular Shunt Infection in Children: A Systematic Review</t>
  </si>
  <si>
    <t>Rifapentine Polylactic Acid Sustained-Release Microsphere Complex for Spinal Tuberculosis Therapy: Preparation, in vitro and in vivo Studies</t>
  </si>
  <si>
    <t>ERYTHROCYTE SEDIMENTATION RATE</t>
  </si>
  <si>
    <t>Spontaneous spondylodiscitis: review, incidence, management, and clinical outcome in 44 patients</t>
  </si>
  <si>
    <t>Postoperative Kinetics of C-Reactive Protein and Erythrocyte Sediment Rate in One-, Two-, and Multilevel Posterior Spinal Decompressions and Instrumentations</t>
  </si>
  <si>
    <t>The utility of erythrocyte sedimentation rate values and white blood cell counts after spinal deformity surgery in the early (≤3 months) post-operative period</t>
  </si>
  <si>
    <t>Postoperative Spine Infection: Diagnosis and Management</t>
  </si>
  <si>
    <t>Use of C-reactive protein after spinal surgery: comparison with erythrocyte sedimentation rate as predictor of early postoperative infectious complications</t>
  </si>
  <si>
    <t>Factors predicting surgical site infection after posterior lumbar surgery: A multicenter retrospective study</t>
  </si>
  <si>
    <t>Incidence of microbiological contamination of local bone autograft used in posterior lumbar interbody fusion and its association with postoperative spinal infection</t>
  </si>
  <si>
    <t>Normal range of the inflammation related laboratory findings and predictors of the postoperative infection in spinal posterior fusion surgery</t>
  </si>
  <si>
    <t>Neurological Recovery Determined by C-Reactive Protein, Erythrocyte Sedimentation Rate and Two Different Posterior Decompressive Surgical Procedures: A Retrospective Clinical Study of Patients with Spinal Tuberculosis</t>
  </si>
  <si>
    <t>Anterior debridement, decompression, fusion and instrumentation for lower cervical spine tuberculosis</t>
  </si>
  <si>
    <t>Postoperative infections of the spine</t>
  </si>
  <si>
    <t>Empyema and pyogenic spondylitis caused by direct Streptococcus gordonii infection after a compression fracture: a case report</t>
  </si>
  <si>
    <t>Comparison of pyogenic postoperative and native vertebral osteomyelitis</t>
  </si>
  <si>
    <t>One-stage posterior debridement and single-segment interbody fusion for treating mono-segmental lumbar and lumbosacral spinal tuberculosis in adults following minimum 5-year follow-up</t>
  </si>
  <si>
    <t>Standalone Instrumented Posterior Approach Used as Universal Approach for Tuberculosis Spondylodiscitis</t>
  </si>
  <si>
    <t>Erythrocyte sedimentation rate after lumbar spine surgery</t>
  </si>
  <si>
    <t>Surgical treatment of thoracolumbar spinal tuberculosis-a multicentre, retrospective, case-control study</t>
  </si>
  <si>
    <t>The reasons and clinical treatments of postoperative relapse of Pott's disease</t>
  </si>
  <si>
    <t>Compression therapy following posterior lumbar interbody fusion: a prospective, randomized, clinical study</t>
  </si>
  <si>
    <t>[Effect of surgical timing on effectiveness of thoracic spinal tuberculosis with myelopathy]</t>
  </si>
  <si>
    <t>Management of postprocedural discitis</t>
  </si>
  <si>
    <t>[To explore the relation between erythrocyte sedimentation rate and postoperative recurrence of spinal tuberculosis]</t>
  </si>
  <si>
    <t>Transforaminal Posterior Approach Is Effective for Treatment of Lower Thoracic Spine Spondylodiscitis</t>
  </si>
  <si>
    <t>Postoperative wound infections of the spine</t>
  </si>
  <si>
    <t>Body Mass Index and Modified Glasgow Prognostic Score Are Useful Predictors of Surgical Site Infection After Spinal Instrumentation Surgery: A Consecutive Series</t>
  </si>
  <si>
    <t>Treatment of single-segment suppurative spondylitis with the transforaminal endoscopic focal cleaning and drainage</t>
  </si>
  <si>
    <t>Percutaneous Pedicle Screw Fixation Alone Versus Debridement and Fusion Surgery for the Treatment of Early Spinal Tuberculosis: A Retrospective Cohort Study</t>
  </si>
  <si>
    <t>Value of procalcitonin as a marker of surgical site infection following spinal surgery</t>
  </si>
  <si>
    <t>Unilateral or Bilateral Percutaneous Endoscopic Debridement and Lavage Treatment for Lumbar Spinal Tuberculosis</t>
  </si>
  <si>
    <t>Smith-Petersen osteotomy combined with anterior debridement and allografting for active thoracic and lumbar spinal tuberculosis with kyphotic deformity in young children: A prospective study and literature review</t>
  </si>
  <si>
    <t>One-Stage Surgical Treatment for Consecutive Multisegment Thoracic Spinal Tuberculosis with Kyphosis by Posterior-Only Debridement, Interbody Fusion, and Instrumentation</t>
  </si>
  <si>
    <t>[Application of small incision approach in anterior surgery of thoracic and lumbar spinal tuberculosis]</t>
  </si>
  <si>
    <t>The efficacy of allograft bone using titanium mesh in the posterior-only surgical treatment of thoracic and thoracolumbar spinal tuberculosis</t>
  </si>
  <si>
    <t>Spinal epidural abscess in adults</t>
  </si>
  <si>
    <t>[Comparison of short-term effectiveness of structural and non-structural bone graft fusion in treatment of single segment thoracic tuberculosis]</t>
  </si>
  <si>
    <t>Analysis of Treatment and Prognosis of 863 Patients with Spinal Tuberculosis in Guizhou Province</t>
  </si>
  <si>
    <t>A multicenter retrospective research of anterior debridement, decompression, bone grafting, and instrumentation for cervical tuberculosis</t>
  </si>
  <si>
    <t>Comparison of Lavage Techniques for Preventing Incision Infection Following Posterior Lumbar Interbody Fusion</t>
  </si>
  <si>
    <t>Elevated serum lactoferrin and neopterin are associated with postoperative infectious complications in patients with acute traumatic spinal cord injury</t>
  </si>
  <si>
    <t>Comparison between titanium mesh and autogenous iliac bone graft to restore vertebral height through posterior approach for the treatment of thoracic and lumbar spinal tuberculosis</t>
  </si>
  <si>
    <t>Minimally Invasive Surgery Oblique Lumbar Interbody Debridement and Fusion for the Treatment of Lumbar Spondylodiscitis</t>
  </si>
  <si>
    <t>Percutaneous suction and irrigation for the treatment of recalcitrant pyogenic spondylodiscitis</t>
  </si>
  <si>
    <t>Postoperative changes of early-phase inflammatory indices after uncomplicated anterior cervical discectomy and fusion using allograft and demineralised bone matrix</t>
  </si>
  <si>
    <t>Bilateral costotransverse and local continuous chemotherapy approach for debridement, fixation, and fusion of contiguous multisegmental thoracic spinal tuberculosis: A retrospective study</t>
  </si>
  <si>
    <t>[Treatment of thoracolumbar spinal tuberculosis by posterior focus debridement and bone grafting and fixation combined with psoas abscess debridement and local chemotherapy via different approachs]</t>
  </si>
  <si>
    <t>[Eearly clinical effects of percutaneous endoscopic focal cleaning and drainage in the treatment of single-level suppurative spondylitis]</t>
  </si>
  <si>
    <t>The outcome of intervertebral surgery in the treatment of lumbar tuberculosis in children: A case series and long-term follow-up</t>
  </si>
  <si>
    <t>Oblique lateral interbody fusion combined percutaneous pedicle screw fixation in the surgical treatment of single-segment lumbar tuberculosis: A single-center retrospective comparative study</t>
  </si>
  <si>
    <t>Postoperative anterior spondylodiscitis after posterior pedicle screw instrumentation</t>
  </si>
  <si>
    <t>One-stage posterior approach and combined interbody and posterior fusion for thoracolumbar spinal tuberculosis with kyphosis in children</t>
  </si>
  <si>
    <t>Comparison of three different bone graft methods for single segment lumbar tuberculosis: A retrospective single-center cohort study</t>
  </si>
  <si>
    <t>Deep infection in total hip arthroplasty</t>
  </si>
  <si>
    <t>Is It Necessary to Perform the Second Surgery Stage of Anterior Debridement in the Treatment of Spinal Tuberculosis?</t>
  </si>
  <si>
    <t>Analysis and therapeutic schedule of the postoperative recurrence of bone tuberculosis</t>
  </si>
  <si>
    <t>Comparison of the Clinical Efficacy of 3 Surgical Methods for Treating Spinal Tuberculosis in Children</t>
  </si>
  <si>
    <t>[Feasibility study of preoperative percutaneous catheter drainage in the treatment of lumbar tuberculosis with psoas abscess]</t>
  </si>
  <si>
    <t>Management of lumbar spondylodiscitis developing after laparoscopic sacrohysteropexy with a mesh: A case report and review of the literature</t>
  </si>
  <si>
    <t>[Polymethylmethacrylate-augmented screw fixation in treatment of senile thoracolumbar tuberculosis combined with severe osteoporosis]</t>
  </si>
  <si>
    <t>One-stage Debridement via Oblique Lateral Interbody Fusion Corridor Combined with Posterior Pedicle Screw Fixation in Treating Spontaneous Lumbar Infectious Spondylodiscitis: A Case Series</t>
  </si>
  <si>
    <t>Normal behavior of plasma procalcitonin in adolescents undergoing surgery for scoliosis</t>
  </si>
  <si>
    <t>Surgical treatment of sacroiliac joint infection</t>
  </si>
  <si>
    <t>Debridement, internal fixation, and reconstruction using titanium mesh for the surgical treatment of thoracic and lumbar spinal tuberculosis via a posterior-only approach: a 4-year follow-up of 28 patients</t>
  </si>
  <si>
    <t>[One-stage posterior debridement combined with lumbar-ilium fixation and bone graft fusion for the treatment of lumbosacral tuberculosis]</t>
  </si>
  <si>
    <t>[Minimal invasive surgery-transforaminal lumbar interbody fusion combined with expanded pedicle screw through Mast Quadrant channel for the treatment of senile pyogenic discitis and vertebral osteomyelitis]</t>
  </si>
  <si>
    <t>The safety and efficacy of cadaveric allografts and titanium cage as a fusion substitutes in pyogenic osteomyelitis</t>
  </si>
  <si>
    <t>Anterior versus posterior fixation for the treatment of lumbar pyogenic vertebral osteomyelitis</t>
  </si>
  <si>
    <t>[Observation of body temperature and erythrocyte sedimentation rate in spinal tuberculosis patients with anterior interbody autograft and internal fixation]</t>
  </si>
  <si>
    <t>Treatment Strategy and Outcomes in Patients with Hematogenous Culture-Negative Pyogenic Vertebral Osteomyelitis</t>
  </si>
  <si>
    <t>Minimum 5-Year Follow-Up Outcomes for Comparison Between Titanium Mesh Cage and Allogeneic Bone Graft to Reconstruct Anterior Column Through Posterior Approach for the Surgical treatment of Thoracolumbar Spinal Tuberculosis with Kyphosis</t>
  </si>
  <si>
    <t>Early-phase enhanced inflammatory reaction after spinal instrumentation surgery</t>
  </si>
  <si>
    <t>Minimally invasive surgery for paravertebral or psoas abscess with spinal tuberculosis - a long-term retrospective study of 106 cases</t>
  </si>
  <si>
    <t>The role of single-stage posterior debridement, interbody fusion with titanium mesh cages and short-segment instrumentation in thoracic and lumbar spinal tuberculosis</t>
  </si>
  <si>
    <t>Comparative analysis of the efficacy of a transverse process bone graft with other bone grafts in the treatment of single-segment thoracic spinal tuberculosis</t>
  </si>
  <si>
    <t>[Application of cortical bone trajectory screw in elderly patients with lumbar tuberculosis]</t>
  </si>
  <si>
    <t>Postoperative intervertebral disc space infection</t>
  </si>
  <si>
    <t>Transforaminal lumbar interbody debridement and fusion for the treatment of infective spondylodiscitis in the lumbar spine</t>
  </si>
  <si>
    <t>A comparative study to evaluate the feasibility of preoperative percutaneous catheter drainage for the treatment of lumbar spinal tuberculosis with psoas abscess</t>
  </si>
  <si>
    <t>Conservative Treatment of Spondylodiscitis: Possible Therapeutic Solution in Case of Failure of Standard Therapy</t>
  </si>
  <si>
    <t>Single-stage posterior-only approach treating single-segment thoracic tubercular spondylitis</t>
  </si>
  <si>
    <t>Analysis of the Curative Effect of the Anterior Approach to the Lower Cervical Spine for Cervicothoracic Spinal Tuberculosis</t>
  </si>
  <si>
    <t>One-stage posterior approach for treating multilevel noncontiguous thoracic and lumbar spinal tuberculosis</t>
  </si>
  <si>
    <t>Bacterial wound contamination during simple and complex spinal procedures. A prospective clinical study</t>
  </si>
  <si>
    <t>Pyogenic vertebral osteomyelitis</t>
  </si>
  <si>
    <t>360-degree cervical spinal arthrodesis for treatment of pediatric cervical spinal tuberculosis with kyphosis</t>
  </si>
  <si>
    <t>The clinical outcomes and surgical strategy for cervical spine tuberculosis: A retrospective study in 78 cases</t>
  </si>
  <si>
    <t>Outcomes of radical debridement versus no debridement for the treatment of thoracic and lumbar spinal tuberculosis</t>
  </si>
  <si>
    <t>Active thoracic and lumbar spinal tuberculosis in children with kyphotic deformity treated by one-stage posterior instrumentation combined anterior debridement: preliminary study</t>
  </si>
  <si>
    <t>[Clinical efficacy of posterior intervertebral surgery for treating single-segment thoracolumbar spinal tuberculosis]</t>
  </si>
  <si>
    <t>Surgical treatment of thoracic spinal tuberculosis with adjacent segments lesion via one-stage transpedicular debridement, posterior instrumentation and combined interbody and posterior fusion, a clinical study</t>
  </si>
  <si>
    <t>[Treatment of senile spinal tuberculosis with posterior percutaneous pedicle screw fixation combined with local percutaneous endoscopic debridement]</t>
  </si>
  <si>
    <t>Direct lateral retroperitoneal approach for the surgical treatment of lumbar discitis and osteomyelitis</t>
  </si>
  <si>
    <t>Posterior intervertebral space debridement, annular bone grafting and instrumentation for treatment of lumbosacral tuberculosis</t>
  </si>
  <si>
    <t>Ultra-short-course chemotherapy for spinal tuberculosis: five years of observation</t>
  </si>
  <si>
    <t>Emergency 1-stage anterior approach for cervical spine infection complicated by epidural abscess</t>
  </si>
  <si>
    <t>Late-onset neurological deficits induced by proximal adjacent segment degeneration related to severe post-tuberculous kyphotic deformities of the spine: a series of 7 cases and surgical correction concept</t>
  </si>
  <si>
    <t>One-stage posterior procedure in treating active thoracic spinal tuberculosis: a retrospective study</t>
  </si>
  <si>
    <t>Hematogenous pyogenic spinal infections and their surgical management</t>
  </si>
  <si>
    <t>Procalcitonin as an early predictor of postoperative infectious complications in patients with acute traumatic spinal cord injury</t>
  </si>
  <si>
    <t>One-stage posterior transforaminal lumbar debridement, 360° interbody fusion, and posterior instrumentation in treating lumbosacral spinal tuberculosis</t>
  </si>
  <si>
    <t>Anterolateral radical debridement and interbody bone grafting combined with transpedicle fixation in the treatment of thoracolumbar spinal tuberculosis</t>
  </si>
  <si>
    <t>One-stage surgical treatment for upper thoracic spinal tuberculosis by internal fixation, debridement, and combined interbody and posterior fusion via posterior-only approach</t>
  </si>
  <si>
    <t>Medical management of spinal tuberculosis: an experience from Pakistan</t>
  </si>
  <si>
    <t>Halo traction, single-segment circumferential fixation treating cervical tubercular spondylitis with kyphosis</t>
  </si>
  <si>
    <t>Treatment of Lumbar Tuberculosis by Mini-Open Anterior Approach Focal Cleaning Combined with Posterior Internal Fixation</t>
  </si>
  <si>
    <t>Anterior debridement, decompression, bone grafting, and instrumentation for lower cervical spine tuberculosis</t>
  </si>
  <si>
    <t>Posterolateral decompression, bone graft fusion, posterior instrumentation, and local continuous chemotherapy in the surgical treatment of thoracic spinal tuberculosis</t>
  </si>
  <si>
    <t>One-stage posterior surgical treatment for lumbosacral tuberculosis with major vertebral body loss and kyphosis</t>
  </si>
  <si>
    <t>[The autologous bundled multi-segment rib graft reconstruction for bone defects after thoracic spinal tuberculosis debridement]</t>
  </si>
  <si>
    <t>[Surgical treatment of postoperative deep wound infection after posterior lumbar interlumbar fusion of the lumbar stenosis]</t>
  </si>
  <si>
    <t>Comparison of Serum CRP and Procalcitonin in Patients after Spine Surgery</t>
  </si>
  <si>
    <t>Single-stage posterior transforaminal lumbar interbody fusion, debridement, limited decompression, 3-column reconstruction, and posterior instrumentation in surgical treatment for single-segment lumbar spinal tuberculosis</t>
  </si>
  <si>
    <t>The efficiency of the posterior-only approach using shaped titanium mesh cage for the surgical treatment of spine tuberculosis in children: A preliminary study</t>
  </si>
  <si>
    <t>Surgical treatment for spinal tuberculosis with bilateral paraspinal abscess or bilateral psoas abscess: one-stage surgery</t>
  </si>
  <si>
    <t>The efficacy of local continuous chemotherapy and postural drainage in combination with one-stage posterior surgery for the treatment of lumbar spinal tuberculosis</t>
  </si>
  <si>
    <t>One-stage posterior focus debridement, fusion, and instrumentation in the surgical treatment of lumbar spinal tuberculosis with kyphosis in children</t>
  </si>
  <si>
    <t>Single-stage treatment of pyogenic spinal infection with titanium mesh cages</t>
  </si>
  <si>
    <t>Acute paraplegia following chiropractic therapy</t>
  </si>
  <si>
    <t>The role of surgical timing in the treatment of thoracic and lumbar spinal tuberculosis</t>
  </si>
  <si>
    <t>Efficacy of Antibiotics Sprayed into Surgical Site for Prevention of the Contamination in the Spinal Surgery</t>
  </si>
  <si>
    <t>Serum C-reactive protein levels correlate with clinical response in patients treated with antibiotics for wound infections after spinal surgery</t>
  </si>
  <si>
    <t>Surgical treatment of infectious spondylitis in patients undergoing hemodialysis therapy</t>
  </si>
  <si>
    <t>Endoscopic Decompression Can Be Effective for Diagnosing and Treating Tubercular Spondylodiskitis with Early Epidural Spinal Compression: A Retrospective Study of 18 Cases</t>
  </si>
  <si>
    <t>Subscapularis Transthoracic Versus Posterolateral Approaches in the Surgical Management of Upper Thoracic Tuberculosis: A Prospective, Randomized Controlled Study</t>
  </si>
  <si>
    <t>Case reviews of infections of the spine in patients with a history of solid organ transplantation</t>
  </si>
  <si>
    <t>Posterior Only Approach for Lumbar Pyogenic Spondylitis With Short Instrumentation and Prolonged Suction Drainage</t>
  </si>
  <si>
    <t>Discitis associated with pregnancy and spinal anesthesia</t>
  </si>
  <si>
    <t>Minimally invasive surgery through the interlaminar approach in the treatment of spinal tuberculosis: A retrospective study of 31 patients</t>
  </si>
  <si>
    <t>One-stage combined anterior-posterior approach treatment of multiple cervicothoracic spinal tuberculosis with kyphosis</t>
  </si>
  <si>
    <t>Complete debridement for treatment of thoracolumbar spinal tuberculosis: a clinical curative effect observation</t>
  </si>
  <si>
    <t>Two-stage management for vertebral osteomyelitis and epidural abscess: technical note</t>
  </si>
  <si>
    <t>[Postoperative lumbar discitis]</t>
  </si>
  <si>
    <t>Application of Intraoperative CT-Guided Navigation in Simultaneous Minimally Invasive Anterior and Posterior Surgery for Infectious Spondylitis</t>
  </si>
  <si>
    <t>[Anterior small-incision focus debridement with posterior internal fixation for the treatment of lumbar spinal tuberculosis]</t>
  </si>
  <si>
    <t>[Debridement, internal fixation, and reconstruction with titanium mesh for the surgical treatment of lumbar tuberculosis via a posterior-only approach in adults]</t>
  </si>
  <si>
    <t>Intervertebral focal surgery for the treatment of non-contiguous multifocal spinal tuberculosis</t>
  </si>
  <si>
    <t>Debridement, interbody graft using titanium mesh cages, posterior instrumentation and fusion in the surgical treatment of multilevel noncontiguous spinal tuberculosis in elderly patients via a posterior-only</t>
  </si>
  <si>
    <t>Clinical efficacy and safety of ultra-short-course chemotherapy in treatment of spinal tuberculosis after complete debridement: an observational study</t>
  </si>
  <si>
    <t>[Therapeutic evaluation of intertransverse bone graft for single segmental thoracic spinal tuberculosis]</t>
  </si>
  <si>
    <t>Delayed infections following posterior spinal instrumentation for the treatment of idiopathic scoliosis</t>
  </si>
  <si>
    <t>[Fever and back pain--a case report of spinal gout]</t>
  </si>
  <si>
    <t>[Multiple special formed titanium mesh cages in the treatment of lumbo-sacral spinal tuberculosis via posterior approach only]</t>
  </si>
  <si>
    <t>[Combination of intensified anti-tuberculosis with operation for treatment of thoracolumbar tuberculosis]</t>
  </si>
  <si>
    <t>[The un-healing cause of its management after operation of thoracolumbar tuberculosis]</t>
  </si>
  <si>
    <t>Single-level lumbar pyogenic spondylodiscitis treated with mini-open anterior debridement and fusion in combination with posterior percutaneous fixation via a modified anterior lumbar interbody fusion approach</t>
  </si>
  <si>
    <t>One-stage Surgical Management for Lumbar Brucella Spondylitis by Posterior Debridement, Autogenous Bone Graft and Instrumentation: A Case Series of 24 Patients</t>
  </si>
  <si>
    <t>Repeated meningitis as a delayed complication of scoliosis surgery</t>
  </si>
  <si>
    <t>[One-stage combined anterior and posterior strategy in treating active tuberculosis of thoracic and lumbar spine complicated with severe kyphotic deformity]</t>
  </si>
  <si>
    <t>One-stage posterior-only approach in surgical treatment of single-segment thoracic spinal tuberculosis with neurological deficits in adults: a retrospective study of 34 cases</t>
  </si>
  <si>
    <t>Percutaneous vertebral body cement augmentation for back pain related to occult osteomyelitis/diskitis</t>
  </si>
  <si>
    <t>Use of structural allografts in spinal osteomyelitis: a review of 47 cases</t>
  </si>
  <si>
    <t>Instrumentation of the infected and unstable spine: a review of 17 cases from the thoracic and lumbar spine with pyogenic infections</t>
  </si>
  <si>
    <t>Comparative study on the efficacy of two-staged (posterior followed by anterior) surgical treatment using spinal instrumentation on pyogenic and tuberculotic spondylitis</t>
  </si>
  <si>
    <t>Thoracolumbar spinal tuberculosis with psoas abscesses treated by one-stage posterior transforaminal lumbar debridement, interbody fusion, posterior instrumentation, and postural drainage</t>
  </si>
  <si>
    <t>Surgical treatment for delayed pyogenic spondylitis after percutaneous vertebroplasty and kyphoplasty. Report of 4 cases</t>
  </si>
  <si>
    <t>[Primary anterior focus debridement and bone autograft with internal fixation via transperitoneal approach for tuberculosis of lumbosacral junction]</t>
  </si>
  <si>
    <t>[Surgical treatment of thoracic and lumbar tuberculosis complicated with severe kyphotic deformity and paraplegia]</t>
  </si>
  <si>
    <t>Epidural abscess and discitis complicating instrumented posterior lumbar interbody fusion: a case report</t>
  </si>
  <si>
    <t>[Debridement and allograft with internal fixation via combined anterior and posterior approach for treatment of lumbosacral tuberculosis]</t>
  </si>
  <si>
    <t>Single-stage posterior debridement and transforaminal lumbar interbody fusion with autogenous bone grafting and posterior instrumentation in the surgical management of lumbar tuberculosis</t>
  </si>
  <si>
    <t>[EFFECTIVENESS OF POSTERIOR UNILATERAL TRANSPEDICULAR DEBRIDEMENT, BONE GRAFT FUSION, AND PEDICLE SCREW FIXATION FOR THORACOLUMBAL TUBERCULOSIS]</t>
  </si>
  <si>
    <t>The value of Jamshidi core needle bone biopsy in predicting postoperative osteomyelitis in grade IV pressure ulcer patients</t>
  </si>
  <si>
    <t>[One-stage posterior debridement, bone graft, and internal fixation for thoracic tuberculosis]</t>
  </si>
  <si>
    <t>[Application of limited decompression combined with vertebral plate reconstruction on treatment of single segment thoracic vertebra tuberculosis]</t>
  </si>
  <si>
    <t>A clinical study of internal fixation, debridement and interbody thoracic fusion to treat thoracic tuberculosis via posterior approach only</t>
  </si>
  <si>
    <t>Application of Oblique Lateral Interbody Fusion in Treatment of Lumbar Spinal Tuberculosis in Adults</t>
  </si>
  <si>
    <t>The use of external fixation for the treatment of spine infection with Actinomyces bacillus</t>
  </si>
  <si>
    <t>Pyogenic vertebral osteomyelitis: identification of microorganism and laboratory markers used to predict clinical outcome</t>
  </si>
  <si>
    <t>Analysis of changing paradigms of management in 179 patients with spinal tuberculosis over a 12-year period and proposal of a new management algorithm</t>
  </si>
  <si>
    <t>Early surgery with antibiotic medication was effective and efficient in treating pyogenic spondylodiscitis</t>
  </si>
  <si>
    <t>[Therapeutic efficacy of drug susceptibility test-guided individualized anti-tuberculosis chemotherapy for spinal tuberculosis]</t>
  </si>
  <si>
    <t>[Transpedicular instrumentation and interbody fusion for spinal tuberculosis]</t>
  </si>
  <si>
    <t>Single-stage posterior-only debridement, decompression and interbody fusion for the treatment of thoracolumbar spinal tuberculosis complicated with psoas abscesses</t>
  </si>
  <si>
    <t>Erythrocyte sedimentation rate as a possible indicator of early disc space infection</t>
  </si>
  <si>
    <t>[Surgical treatment of lumbosacral tuberculosis by anterior debridement,bone graft,and posterior pedicle screw-rod internal fixation]</t>
  </si>
  <si>
    <t>Surgical management for multilevel noncontiguous thoracic spinal tuberculosis by single-stage posterior transforaminal thoracic debridement, limited decompression, interbody fusion, and posterior instrumentation (modified TTIF)</t>
  </si>
  <si>
    <t>One-stage posterior debridement, autogenous spinous process bone graft and instrumentation for single segment lumbar pyogenic spondylitis</t>
  </si>
  <si>
    <t>Osteomyelitis of multiple lumbar vertebrae associated with infected aortic aneurysm: a case report</t>
  </si>
  <si>
    <t>Primary erector spinae pyomyositis causing an epidural abscess: case report and literature review</t>
  </si>
  <si>
    <t>Surgical management by one-stage posterior transforaminal lumbar debridement, interbody fusion, and posterior instrumentation for lumbo-sacral tuberculosis in the aged</t>
  </si>
  <si>
    <t>Postoperative discitis. Diagnosis and management</t>
  </si>
  <si>
    <t>[Spinal subdural abscess-report of a case (author's transl)]</t>
  </si>
  <si>
    <t>One-stage surgical management for tuberculosis of the upper cervical spine by posterior debridement, short-segment fusion, and posterior instrumentation in children</t>
  </si>
  <si>
    <t>Hematogenous pyogenic facet joint infection of the subaxial cervical spine. A report of two cases and review of the literature</t>
  </si>
  <si>
    <t>Management of infected abdominal aortic aneurysm associated with vertebral destruction due to chronic leak</t>
  </si>
  <si>
    <t>Spondylitis without epidural abscess formation following short-term use of an epidural catheter</t>
  </si>
  <si>
    <t>Unilateral psoas abscess following posterior transpedicular stabilization of the lumbar spine</t>
  </si>
  <si>
    <t>Deep spinal infection in instrumented spinal surgery: diagnostic factors and therapy</t>
  </si>
  <si>
    <t>Usefulness of inflammatory markers and clinical manifestation for an earlier method to diagnosis surgical site infection after spinal surgery</t>
  </si>
  <si>
    <t>Postoperative spinal infection mimicking systemic vasculitis with titanium-spinal implants</t>
  </si>
  <si>
    <t>Comparison of anterior transthoracic debridement and fusion with posterior transpedicular debridement and fusion in the treatment of mid-thoracic spinal tuberculosis in adults</t>
  </si>
  <si>
    <t>Comparison of single posterior debridement, bone grafting and instrumentation with single-stage anterior debridement, bone grafting and posterior instrumentation in the treatment of thoracic and thoracolumbar spinal tuberculosis</t>
  </si>
  <si>
    <t>[Analysis of postoperative recurrence reason and observation of reoperation outcome for spinal tuberculosis]</t>
  </si>
  <si>
    <t>Decompression alone versus fusion for pyogenic spondylodiscitis</t>
  </si>
  <si>
    <t>Post-operative spondylodiscitis</t>
  </si>
  <si>
    <t>The use of CaSO(4) drug delivery system in transforaminal lumbar interbody fusion for spinal brucellosis</t>
  </si>
  <si>
    <t>Surgical approach and management outcomes for junction tuberculous spondylitis: a retrospective study of 77 patients</t>
  </si>
  <si>
    <t>One-stage posterior surgical management of lumbosacral spinal tuberculosis with nonstructural autograft</t>
  </si>
  <si>
    <t>Percutaneous discectomy and drainage for postoperative intervertebral discitis</t>
  </si>
  <si>
    <t>Minimally invasive far lateral debridement combined with posterior instrumentation for thoracic and lumbar tuberculosis without severe kyphosis</t>
  </si>
  <si>
    <t>[Early treatment of postoperative pyogenic infection in patients with lumbar disc diseases]</t>
  </si>
  <si>
    <t>Outcomes of anterior and posterior instrumentation under different surgical procedures for treating thoracic and lumbar spinal tuberculosis in adults</t>
  </si>
  <si>
    <t>Is duration of preoperative anti-tuberculosis treatment a risk factor for postoperative relapse or non-healing of spinal tuberculosis?</t>
  </si>
  <si>
    <t>One-stage anterolateral surgical treatment for lumbosacral segment tuberculosis</t>
  </si>
  <si>
    <t>One-stage posterior focus debridement, interbody grafts, and posterior instrumentation and fusion in the surgical treatment of thoracolumbar spinal tuberculosis with kyphosis in children: a preliminary report</t>
  </si>
  <si>
    <t>Transverse process strut and titanium mesh cages in the stability reconstruction of thoracic single segment tuberculosis: a retrospective single-center cohort study</t>
  </si>
  <si>
    <t>Evaluating the Diagnostic Yield of Computed Tomography-Guided Aspirations in Suspected Post-operative Spine Infections</t>
  </si>
  <si>
    <t>[The treatment of deep wound infection after posterior thoracic and lumbar instrumentation]</t>
  </si>
  <si>
    <t>[Posterior debridement, interbody fusion, internal fixation for treatment of lumbar discitis]</t>
  </si>
  <si>
    <t>One-stage posterior focus debridement, interbody graft using titanium mesh cages, posterior instrumentation and fusion in the surgical treatment of lumbo-sacral spinal tuberculosis in the aged</t>
  </si>
  <si>
    <t>[Anterior radical debridement and bone grafting with one-stage instrumentation anteriorly or posteriorly for the treatment of thoracic and lumbar spinal tuberculosis]</t>
  </si>
  <si>
    <t>[Long-term clinical studies on the treatment of lumbosacral spinal tuberculosis with CT-guided minimally invasive surgery]</t>
  </si>
  <si>
    <t>Syphilis of the lumbar spine: A case report and review of the literature</t>
  </si>
  <si>
    <t>Postoperative spondylodiscitis. A review of 24 consecutive patients</t>
  </si>
  <si>
    <t>A comparative study of three approaches for the treatment of lumbosacral tuberculosis</t>
  </si>
  <si>
    <t>Minimally invasive retroperitoneoscopic surgery for psoas abscess with thoracolumbar tuberculosis</t>
  </si>
  <si>
    <t>Treatment of lumbosacral spinal tuberculosis by one-stage anterior debridement and fusion combined with dual screw-rod anterior instrumentation underneath the iliac vessel</t>
  </si>
  <si>
    <t>One-stage extreme lateral interbody fusion and percutaneous pedicle screw fixation in lumbar spine tuberculosis</t>
  </si>
  <si>
    <t>Surgical Outcome of Anterior Decompression, Grafting and Fixation in Caries of Dorsolumbar Spine</t>
  </si>
  <si>
    <t>[Application of sacral rod fixation for the treatment of lumbosacral segment tuberculosis]</t>
  </si>
  <si>
    <t>[Clinical results of the patients with severe kyphosis and paraplegia in different spine segment due to tuberculosis of thoracic and lumbar treated by one stage posterior surgical procedure to debriment of lesion bone fusion with internal fixation by pedicle screw system]</t>
  </si>
  <si>
    <t>Surgical treatment of selected patients with multilevel contiguous thoracolumbar spinal tuberculosis by only posterior instrumentation without any bone fusion</t>
  </si>
  <si>
    <t>[Outcomes of anterior versus posterior instrumentation under different surgical procedures in the treatment of thoracolumbar spinal tuberculosis in adults]</t>
  </si>
  <si>
    <t>[Debridement and bone grafting with internal fixation via the anterior approach for treatment of cervicothoracic tuberculosis]</t>
  </si>
  <si>
    <t>[One-stage debridement and bone grafting with internal fixation via posterior approach for treatment of children thoracic spine tuberculosis]</t>
  </si>
  <si>
    <t>[Efficacy of 3D print guide technique in one stage posterior approach for the treatment of cervical and thoracic tuberculosis with kyphosis]</t>
  </si>
  <si>
    <t>Surgical treatment with spinal instrumentation for pyogenic spondylodiscitis due to methicillin-resistant Staphylococcus aureus (MRSA): a report of five cases</t>
  </si>
  <si>
    <t>[Treatment of lumbar tuberculosis with percutaneous pedicle screw internal fixation and minimally invasive lateral small incisions lesion debridement and bone graft fusion via dilated channels]</t>
  </si>
  <si>
    <t>Anterior debridement and bone grafting of spinal tuberculosis with one-stage instrumentation anteriorly or posteriorly</t>
  </si>
  <si>
    <t>[22-year-old patient with left groin pain]</t>
  </si>
  <si>
    <t>Nonimmobilization of surgically treated tuberculosis of spine in children</t>
  </si>
  <si>
    <t>Prognosis in postoperative discitis. A retrospective study of 111 cases</t>
  </si>
  <si>
    <t>C REACTIVE PROTEIN</t>
  </si>
  <si>
    <t>C-reactive protein misdiagnoses delayed postoperative spinal implant infections in patients with low-virulent microorganisms</t>
  </si>
  <si>
    <t>Clinical presentation and diagnosis of acute postoperative spinal implant infection (PSII)</t>
  </si>
  <si>
    <t>Increased interleukin-6 and C-reactive protein levels after instrumented lumbar spine fusion in older patients</t>
  </si>
  <si>
    <t>White Blood Cell Count and C-Reactive Protein Variations After Posterior Surgery With Intraoperative Radiotherapy for Spinal Metastasis</t>
  </si>
  <si>
    <t>Variation of C-Reactive Protein and White Blood Cell Counts in Spinal Operation: Primary Fusion Surgery Versus Revision Fusion Surgery</t>
  </si>
  <si>
    <t>Surgical site infection in spinal surgery: detection and management based on serial C-reactive protein measurements</t>
  </si>
  <si>
    <t>Retrospective study to evaluate the clinical significance of a second rise in C-reactive protein level following instrumented spinal fusion surgery</t>
  </si>
  <si>
    <t>Infection with Spinal Instrumentation: A 20-Year, Single-Institution Experience with Review of Pathogenesis, Diagnosis, Prevention, and Management</t>
  </si>
  <si>
    <t>36th International Symposium on Intensive Care and Emergency Medicine : Brussels, Belgium. 15-18 March 2016</t>
  </si>
  <si>
    <t>Comparison of postoperative values for C-reactive protein in minimally invasive and open lumbar spinal fusion surgery</t>
  </si>
  <si>
    <t>Lymphopenia and Elevated Blood C-Reactive Protein Levels at Four Days Postoperatively Are Useful Markers for Early Detection of Surgical Site Infection Following Posterior Lumbar Instrumentation Surgery</t>
  </si>
  <si>
    <t>Postoperative lymphocyte percentage and neutrophil-lymphocyte ratio are useful markers for the early prediction of surgical site infection in spinal decompression surgery</t>
  </si>
  <si>
    <t>[C-reactive protein, leukocyte count and D-dimer monitoring after orthopedic surgery: early diagnosis of infectious or thromboembolic complications. Part one: C-reactive protein and leukocyte count as an aid in diagnosing postoperative infection]</t>
  </si>
  <si>
    <t>Occult infection in pseudarthrosis revision after spinal fusion</t>
  </si>
  <si>
    <t>[Effect of hypervolemic hemodilution on C-reactive protein level in patients receiving spinal surgery]</t>
  </si>
  <si>
    <t>Infection with spinal instrumentation: Review of pathogenesis, diagnosis, prevention, and management</t>
  </si>
  <si>
    <t>Comparison of neutrophil and lymphocyte at 1 and 4 days postoperatively: reliable and early detection markers for surgical site infection following instrumented spinal fusion</t>
  </si>
  <si>
    <t>Sustained Postoperative Fever Without Evident Cause After Spine Instrumentation as an Indicator of Surgical Site Infection</t>
  </si>
  <si>
    <t>Evaluation of the clinical use of the ETN PROtect® in non-union therapy</t>
  </si>
  <si>
    <t>Efficacy of Biportal Endoscopic Spine Surgery for Lumbar Spinal Stenosis</t>
  </si>
  <si>
    <t>Haematogenous Spondylodiscitis in Patients With Liver Cirrhosis: Case Series of 36 Patients</t>
  </si>
  <si>
    <t>Percutaneous endoscopic discectomy might be effective in selected cases of pyogenic spondylitis</t>
  </si>
  <si>
    <t>[Application value of immature granulocyte count in predicting early infection after spinal operation]</t>
  </si>
  <si>
    <t>Spinal epidural abscesses: risk factors, medical versus surgical management, a retrospective review of 128 cases</t>
  </si>
  <si>
    <t>[Analysis of delayed infection of proximal junctional zone after posterior spinal internal fixation and its treatment strategy]</t>
  </si>
  <si>
    <t>Lymphocyte Count at 4 Days Postoperatively and CRP Level at 7 Days Postoperatively: Reliable and Useful Markers for Surgical Site Infection Following Instrumented Spinal Fusion</t>
  </si>
  <si>
    <t>Is aggressive surgery necessary for acute postoperative deep spinal wound infection?</t>
  </si>
  <si>
    <t>One-stage posterior debridement and fusion combined with irrigation and drainage for the treatment of postoperative lumbar spondylodiscitis</t>
  </si>
  <si>
    <t>Antibiotic-induced fever in orthopaedic patients-a diagnostic challenge</t>
  </si>
  <si>
    <t>Management of postoperative spinal infections</t>
  </si>
  <si>
    <t>Primary cervical osteomyelitis</t>
  </si>
  <si>
    <t>Risk factors for perioperative morbidity in spine surgeries of different complexities: a multivariate analysis of 1,009 consecutive patients</t>
  </si>
  <si>
    <t>Added value of [(18)F]fluorodeoxyglucose positron emission tomography/computed tomography for the diagnosis of post-operative instrumented spine infection</t>
  </si>
  <si>
    <t>Predictive value of post-operative neutrophil/lymphocyte count ratio for surgical site infection in patients following posterior lumbar spinal surgery</t>
  </si>
  <si>
    <t>Postoperative infections of the lumbar spine: presentation and management</t>
  </si>
  <si>
    <t>CRP and leukocyte-count after lumbar spine surgery: fusion vs. nucleotomy</t>
  </si>
  <si>
    <t>Anterior cervical spine surgery for the treatment of subaxial cervical spondylodiscitis: a report of 30 consecutive patients</t>
  </si>
  <si>
    <t>Spondylodiscitis by drug-multiresistant bacteria: a single-center experience of 25 cases</t>
  </si>
  <si>
    <t>Tumoral Calcinosis of Thoracic Spine Associated with Vertebral Fracture and Inflammatory Reactions</t>
  </si>
  <si>
    <t>Infections in neurosurgery: using laboratory data to plan optimal treatment strategies</t>
  </si>
  <si>
    <t>Paraspinal textiloma after posterior lumbar surgery: a wolf in sheep's clothing</t>
  </si>
  <si>
    <t>Analysis of perioperative clinical features and complications after orthopaedic surgery in rheumatoid arthritis patients treated with tocilizumab in a real-world setting: results from the multicentre TOcilizumab in Perioperative Period (TOPP) study</t>
  </si>
  <si>
    <t>Usefulness of white blood cell differential for early diagnosis of surgical wound infection following spinal instrumentation surgery</t>
  </si>
  <si>
    <t>Application of a modified thoracoabdominal approach that avoids cutting open the costal portion of diaphragm during anterior thoracolumbar spine surgery</t>
  </si>
  <si>
    <t>Odontoid-sparing transnasal approach for drainage of craniocervical epidural abscess; a novel technique and review of the literature</t>
  </si>
  <si>
    <t>Debridement and spinal instrumentation as a single-stage procedure in bacterial spondylitis/spondylodiscitis</t>
  </si>
  <si>
    <t>Spinal epidural abscess and meningitis following short-term epidural catheterisation for postoperative analgaesia</t>
  </si>
  <si>
    <t>Spinal epidural abscesses: clinical manifestations, prognostic factors, and outcomes</t>
  </si>
  <si>
    <t>Surgical debridement with retention of spinal instrumentation and long-term antimicrobial therapy for multidrug-resistant surgical site infections after spinal surgery: a case series</t>
  </si>
  <si>
    <t>Unexplained pain after THR: what should i do?</t>
  </si>
  <si>
    <t>Noninfectious prevertebral soft-tissue inflammation and hematoma eliciting swelling after anterior cervical discectomy and fusion</t>
  </si>
  <si>
    <t>Minimally invasive dorsal percutaneous spondylodesis for the treatment of adult pyogenic spondylodiscitis</t>
  </si>
  <si>
    <t>Long-term intravenous administration of antibiotics for lumbar spinal surgery prolongs the duration of hospital stay and time to normalize body temperature after surgery</t>
  </si>
  <si>
    <t>Patients' safety: is there a systemic release of gentamicin by gentamicin-coated tibia nails in clinical use?</t>
  </si>
  <si>
    <t>Aseptic intrafascial and extrafascial abscesses 10 years after a 2-level DIAM insertion procedure</t>
  </si>
  <si>
    <t>Percutaneous posterior instrumentation followed by direct lateral interbody fusion for lumbar infectious spondylitis</t>
  </si>
  <si>
    <t>Suction Drain Tip Culture after Spine Surgery: Can It Predict a Surgical Site Infection?</t>
  </si>
  <si>
    <t>Anterior debridement and fusion followed by posterior pedicle screw fixation in pyogenic spondylodiscitis: autologous iliac bone strut versus cage</t>
  </si>
  <si>
    <t>The post-operative changes in the level of inflammatory markers after posterior lumbar interbody fusion</t>
  </si>
  <si>
    <t>Intraspinal canal rod migration causing late-onset paraparesis 8 years after scoliosis surgery</t>
  </si>
  <si>
    <t>Computed tomography-guided percutaneous focal catheter infusion in the treatment of spinal tuberculosis</t>
  </si>
  <si>
    <t>Single-stage epidural catheter lavage with posterior spondylodesis in lumbar pyogenic spondylodiscitis with multilevel epidural abscess formation</t>
  </si>
  <si>
    <t>The surgical treatment of pyogenic spondylitis using posterior instrumentation without anterior debridement</t>
  </si>
  <si>
    <t>[Comparison of traumatic related index in serum between minimally invasive and open transforaminal lumbar interbody fusion for tissue injury]</t>
  </si>
  <si>
    <t>Late-onset deep surgical-site infection after posterior lumbar interbody fusion in a patient treated with tocilizumab; unusual changes in inflammatory markers</t>
  </si>
  <si>
    <t>Lymphopenia at 4 Days Postoperatively Is the Most Significant Laboratory Marker for Early Detection of Surgical Site Infection Following Posterior Lumbar Instrumentation Surgery</t>
  </si>
  <si>
    <t>Sonication of removed implants improves microbiological diagnosis of postoperative spinal infections</t>
  </si>
  <si>
    <t>Comparison of MRI, [(18)F]FDG PET/CT, and (99m)Tc-UBI 29-41 scintigraphy for postoperative spondylodiscitis-a prospective multicenter study</t>
  </si>
  <si>
    <t>The diagnostic value of soluble urokinase-type plasminogen activator receptor (suPAR) for the discrimination of vertebral osteomyelitis and degenerative diseases of the spine</t>
  </si>
  <si>
    <t>Surgical outcomes of infectious spondylitis after vertebroplasty, and comparisons between pyogenic and tuberculosis</t>
  </si>
  <si>
    <t>The usefulness of serum amyloid A as a postoperative inflammatory marker after posterior lumbar interbody fusion</t>
  </si>
  <si>
    <t>[Lung protective ventilation in elderly patients undergoing spinal operation in the prone position: a randomized controlled trial]</t>
  </si>
  <si>
    <t>[Surgical treatment of spinal infections]</t>
  </si>
  <si>
    <t>Clinical outcome of posterolateral endoscopic surgery for pyogenic spondylodiscitis: results of 15 patients with serious comorbid conditions</t>
  </si>
  <si>
    <t>Spinal seeding of anaplastic ependymoma mimicking fungal meningitis. A case report and review of the literature</t>
  </si>
  <si>
    <t>[A case of spinal epidural abscess in a renal transplant recipient]</t>
  </si>
  <si>
    <t>Procalcitonin and Neutrophil Lymphocyte Ratio After Spinal Instrumentation Surgery</t>
  </si>
  <si>
    <t>Procalcitonin -Vital Tool to Differentiate Septic Progression of Spondylodiscitis from Drug Hypersensitivity: A Case Report and Brief Review of Literature</t>
  </si>
  <si>
    <t>Timing and Tips for Total Hip Arthroplasty in a Critically Ill Patient With Coronavirus Disease 2019 and a Femoral Neck Fracture</t>
  </si>
  <si>
    <t>PCT</t>
  </si>
  <si>
    <t>RETINOL BINDING PROTEIN</t>
  </si>
  <si>
    <t>ALBUMIN</t>
  </si>
  <si>
    <t>Effect of postoperative hypoalbuminemia and supplement of human serum albumin on the development of surgical site infection following spinal fusion surgery: a retrospective study</t>
  </si>
  <si>
    <t>Preoperative measures to prevent/minimize risk of surgical site infection in spinal surgery</t>
  </si>
  <si>
    <t>Albumin and Spinal Epidural Abscess: Derivation and Validation in Two Independent Data Sets</t>
  </si>
  <si>
    <t>[Analysis of risk factors of postoperative wound infection in lumbar spondylolisthesis]</t>
  </si>
  <si>
    <t>Hypoalbuminemia Increased the Length of Stay in the Treatment of Postoperative Acute Surgical Site Infection in Spinal Surgery</t>
  </si>
  <si>
    <t>Preoperative Variables Associated With Respiratory Complications After Pediatric Neuromuscular Spine Deformity Surgery</t>
  </si>
  <si>
    <t>Role of Biochemical Nutritional Parameters as Predictors of Postoperative Morbidity in Major Spine Surgeries</t>
  </si>
  <si>
    <t>Risk Factors for Surgical Site Infection After Posterior Lumbar Spinal Surgery</t>
  </si>
  <si>
    <t>Perioperative hypoalbuminemia is a risk factor for wound complications following posterior lumbar interbody fusion</t>
  </si>
  <si>
    <t>A multidisciplinary approach to complex oncological spine coverage in high-risk patients</t>
  </si>
  <si>
    <t>Risk factors for surgical site infection following spinal instrumentation surgery</t>
  </si>
  <si>
    <t>Predictors of increased cost and length of stay in the treatment of postoperative spine surgical site infection</t>
  </si>
  <si>
    <t>Paraspinous Muscle Flaps for the Treatment of Complex Spinal Wounds</t>
  </si>
  <si>
    <t>Prediction of Risk Factors after Spine Surgery in Patients Aged &gt;75 Years Using the Modified Frailty Index</t>
  </si>
  <si>
    <t>Incidence, Prevalence, and Analysis of Risk Factors for Surgical Site Infection After Lumbar Fusion Surgery: ≥2-Year Follow-Up Retrospective Study</t>
  </si>
  <si>
    <t>De novo methicillin-resistant Staphylococcus aureus vs. methicillin-sensitive Staphylococcus aureus infections of the spine, similar clinical outcome, despite more severe presentation in surgical patients</t>
  </si>
  <si>
    <t>The value of preoperative labs in identifying "at-risk" patients for developing surgical site infections after pediatric neuromuscular spine deformity surgery</t>
  </si>
  <si>
    <t>Risk factors for postoperative wound infections of sacral chordoma after surgical excision</t>
  </si>
  <si>
    <t>Predicting nonroutine discharge in patients undergoing surgery for vertebral column tumors</t>
  </si>
  <si>
    <t>The Prognostic Value of Laboratory Markers and Ambulatory Function at Presentation for Post-Treatment Morbidity and Mortality Following Epidural Abscess</t>
  </si>
  <si>
    <t>Patient factors, comorbidities, and surgical characteristics that increase mortality and complication risk after spinal arthrodesis: a prognostic study based on 5,887 patients</t>
  </si>
  <si>
    <t>Malnutrition Predicts Infectious and Wound Complications Following Posterior Lumbar Spinal Fusion</t>
  </si>
  <si>
    <t>Local muscle flaps minimize post-operative wound morbidity in patients with neoplastic disease of the spine</t>
  </si>
  <si>
    <t>"Bloodless" Neurosurgery Among Jehovah's Witnesses: A Comparison with Matched Concurrent Controls</t>
  </si>
  <si>
    <t>Surgical management for middle or lower thoracic spinal tuberculosis (T5-T12) in elderly patients: Posterior versus anterior approach</t>
  </si>
  <si>
    <t>One-stage versus two-stage anterior and posterior spinal reconstruction in adults. Comparison of outcomes including nutritional status, complications rates, hospital costs, and other factors</t>
  </si>
  <si>
    <t>Effect of early fasting and total parenteral nutrition support on the healing of incision and nutritional status in patients after sacrectomy</t>
  </si>
  <si>
    <t>The use of surgical sealants in the repair of dural tears during non-instrumented spinal surgery</t>
  </si>
  <si>
    <t>Evaluation of factors associated with postoperative infection following sacral tumor resection</t>
  </si>
  <si>
    <t>Nutritional depletion in staged spinal reconstructive surgery. The effect of total parenteral nutrition</t>
  </si>
  <si>
    <t>Anthropometric characteristics, high prevalence of undernutrition and weight loss: impact on outcomes in patients with adolescent idiopathic scoliosis after spinal fusion</t>
  </si>
  <si>
    <t>No association between excessive wound complications and preoperative high-dose, hypofractionated, image-guided radiation therapy for spine metastasis</t>
  </si>
  <si>
    <t>Nutritional deficiencies after staged anterior and posterior spinal reconstructive surgery</t>
  </si>
  <si>
    <t>Multiple myeloma exacerbation following utilization of bone morphogenetic protein-2 in lateral lumbar interbody fusion: a case report and review of the literature</t>
  </si>
  <si>
    <t>Wound complications associated with the use of bovine serum albumin-glutaraldehyde surgical adhesive in pediatric patients</t>
  </si>
  <si>
    <t>Risk factors for surgical site infection after posterior cervical spine surgery: an analysis of 5,441 patients from the ACS NSQIP 2005-2012</t>
  </si>
  <si>
    <t>The relationship between preoperative nutritional status and complications after an operation for scoliosis in patients who have cerebral palsy</t>
  </si>
  <si>
    <t>Cerebrospinal fluid findings in geriatric patients from 2008 to 2011</t>
  </si>
  <si>
    <t>The role of ethylene oxide allergy in sterile shunt malfunctions</t>
  </si>
  <si>
    <t>PRE ALBUMIN</t>
  </si>
  <si>
    <t>TRANSFERRIN</t>
  </si>
  <si>
    <t>Review of spinal pseudomeningoceles and cerebrospinal fluid fistulas</t>
  </si>
  <si>
    <t>Effect of fibrin glue on the prevention of persistent cerebral spinal fluid leakage after incidental durotomy during lumbar spinal surgery</t>
  </si>
  <si>
    <t>NEUTROPHIL/LYMPHOCYTE COUNT</t>
  </si>
  <si>
    <t>NEUTROPHIL</t>
  </si>
  <si>
    <t>The effect of anesthetic techniques on neutrophil to lymphocyte ratio in patients undergoing infraumbilical surgeries</t>
  </si>
  <si>
    <t>Labeled leukocyte imaging: current status and future directions</t>
  </si>
  <si>
    <t>Novel in vivo mouse model of implant related spine infection</t>
  </si>
  <si>
    <t>Cerebrospinal fluid lactate in post-neurosurgical bacterial meningitis diagnosis</t>
  </si>
  <si>
    <t>[Intraoperative heat conservation. A lot of hot air?]</t>
  </si>
  <si>
    <t>Effect of general and regional anesthesia on some neutrophil functions</t>
  </si>
  <si>
    <t>Late operative site pain with isola posterior instrumentation requiring implant removal: infection or metal reaction?</t>
  </si>
  <si>
    <t>Effects of different anesthetic approaches on postoperative complications in HIV-infected patients</t>
  </si>
  <si>
    <t>Total knee replacement induces peripheral blood lymphocytes apoptosis and it is not prevented by regional anesthesia - a randomized study</t>
  </si>
  <si>
    <t>[Magnetic resonance in dural post-puncture headache in patient with cerebrospinal fluid hypotension]</t>
  </si>
  <si>
    <t>[Total knee replacement induces peripheral blood lymphocytes apoptosis and it is not prevented by regional anesthesia - a randomized study]</t>
  </si>
  <si>
    <t>Low complication rate associated with cesarean section under spinal anesthesia for HIV-1-infected women on antiretroviral therapy</t>
  </si>
  <si>
    <t>Postoperative wound infections complicating adult spine surgery</t>
  </si>
  <si>
    <t>Surgical site infection after posterior lumbar interbody fusion and instrumentation in patients with lumbar degenerative disease</t>
  </si>
  <si>
    <t>[Acute relapsing disseminated encephalomyelitis (ARDEM) mimicking a temporal lobe tumor]</t>
  </si>
  <si>
    <t>DKK1</t>
  </si>
  <si>
    <t>[Sonography of the central nervous system in prematures and newborns]</t>
  </si>
  <si>
    <t>RETRACTED</t>
  </si>
  <si>
    <t>ESR</t>
  </si>
  <si>
    <t>LYMPHOCYTE</t>
  </si>
  <si>
    <t>NO-FULLTEXT AVAILABLE</t>
  </si>
  <si>
    <t>EXCLUDED</t>
  </si>
  <si>
    <t>LATE INFECTION</t>
  </si>
  <si>
    <t>,</t>
  </si>
  <si>
    <t>CRP</t>
  </si>
  <si>
    <t>1984-january-01 UP TO April 4th 2021</t>
  </si>
  <si>
    <t>NONE</t>
  </si>
  <si>
    <t>SYSTEMATIC REVIEW QUER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b/>
      <sz val="12"/>
      <color theme="1"/>
      <name val="Calibri"/>
      <family val="2"/>
      <scheme val="minor"/>
    </font>
    <font>
      <u/>
      <sz val="12"/>
      <color theme="10"/>
      <name val="Calibri"/>
      <family val="2"/>
      <scheme val="minor"/>
    </font>
    <font>
      <b/>
      <sz val="12"/>
      <color rgb="FFFF0000"/>
      <name val="Calibri"/>
      <family val="2"/>
      <scheme val="minor"/>
    </font>
    <font>
      <sz val="12"/>
      <name val="Calibri"/>
      <family val="2"/>
      <scheme val="minor"/>
    </font>
    <font>
      <sz val="12"/>
      <color rgb="FF000000"/>
      <name val="Calibri"/>
      <family val="2"/>
      <scheme val="minor"/>
    </font>
    <font>
      <sz val="10"/>
      <color theme="1"/>
      <name val="Helvetica Neue"/>
      <family val="2"/>
    </font>
  </fonts>
  <fills count="6">
    <fill>
      <patternFill patternType="none"/>
    </fill>
    <fill>
      <patternFill patternType="gray125"/>
    </fill>
    <fill>
      <patternFill patternType="solid">
        <fgColor rgb="FFFFFF00"/>
        <bgColor indexed="64"/>
      </patternFill>
    </fill>
    <fill>
      <patternFill patternType="solid">
        <fgColor theme="9" tint="0.59999389629810485"/>
        <bgColor indexed="64"/>
      </patternFill>
    </fill>
    <fill>
      <patternFill patternType="solid">
        <fgColor theme="9" tint="0.39997558519241921"/>
        <bgColor indexed="64"/>
      </patternFill>
    </fill>
    <fill>
      <patternFill patternType="solid">
        <fgColor rgb="FFFF0000"/>
        <bgColor indexed="64"/>
      </patternFill>
    </fill>
  </fills>
  <borders count="2">
    <border>
      <left/>
      <right/>
      <top/>
      <bottom/>
      <diagonal/>
    </border>
    <border>
      <left/>
      <right/>
      <top/>
      <bottom style="thin">
        <color indexed="64"/>
      </bottom>
      <diagonal/>
    </border>
  </borders>
  <cellStyleXfs count="2">
    <xf numFmtId="0" fontId="0" fillId="0" borderId="0"/>
    <xf numFmtId="0" fontId="2" fillId="0" borderId="0" applyNumberFormat="0" applyFill="0" applyBorder="0" applyAlignment="0" applyProtection="0"/>
  </cellStyleXfs>
  <cellXfs count="31">
    <xf numFmtId="0" fontId="0" fillId="0" borderId="0" xfId="0"/>
    <xf numFmtId="0" fontId="2" fillId="0" borderId="0" xfId="1"/>
    <xf numFmtId="0" fontId="1" fillId="0" borderId="0" xfId="0" applyFont="1"/>
    <xf numFmtId="0" fontId="3" fillId="0" borderId="0" xfId="0" applyFont="1"/>
    <xf numFmtId="0" fontId="0" fillId="0" borderId="0" xfId="0" applyFill="1"/>
    <xf numFmtId="0" fontId="4" fillId="0" borderId="0" xfId="1" applyFont="1"/>
    <xf numFmtId="0" fontId="5" fillId="0" borderId="0" xfId="0" applyFont="1"/>
    <xf numFmtId="0" fontId="0" fillId="0" borderId="0" xfId="0" applyFont="1"/>
    <xf numFmtId="0" fontId="0" fillId="0" borderId="0" xfId="0" applyFont="1" applyFill="1"/>
    <xf numFmtId="0" fontId="0" fillId="0" borderId="0" xfId="1" applyFont="1"/>
    <xf numFmtId="0" fontId="0" fillId="0" borderId="0" xfId="0" applyFont="1" applyAlignment="1">
      <alignment vertical="justify" wrapText="1"/>
    </xf>
    <xf numFmtId="0" fontId="6" fillId="0" borderId="0" xfId="0" applyFont="1"/>
    <xf numFmtId="0" fontId="0" fillId="2" borderId="0" xfId="0" applyFont="1" applyFill="1"/>
    <xf numFmtId="0" fontId="0" fillId="2" borderId="0" xfId="1" applyFont="1" applyFill="1"/>
    <xf numFmtId="0" fontId="0" fillId="2" borderId="0" xfId="0" applyFill="1"/>
    <xf numFmtId="0" fontId="4" fillId="2" borderId="0" xfId="1" applyFont="1" applyFill="1"/>
    <xf numFmtId="0" fontId="2" fillId="2" borderId="0" xfId="1" applyFill="1"/>
    <xf numFmtId="0" fontId="6" fillId="2" borderId="0" xfId="0" applyFont="1" applyFill="1"/>
    <xf numFmtId="0" fontId="6" fillId="0" borderId="0" xfId="0" applyFont="1" applyFill="1"/>
    <xf numFmtId="0" fontId="0" fillId="3" borderId="0" xfId="0" applyFill="1"/>
    <xf numFmtId="0" fontId="0" fillId="3" borderId="0" xfId="0" applyFont="1" applyFill="1"/>
    <xf numFmtId="0" fontId="6" fillId="3" borderId="0" xfId="0" applyFont="1" applyFill="1"/>
    <xf numFmtId="0" fontId="0" fillId="4" borderId="0" xfId="0" applyFill="1"/>
    <xf numFmtId="0" fontId="6" fillId="4" borderId="0" xfId="0" applyFont="1" applyFill="1"/>
    <xf numFmtId="0" fontId="0" fillId="4" borderId="0" xfId="0" applyFont="1" applyFill="1"/>
    <xf numFmtId="0" fontId="0" fillId="5" borderId="0" xfId="0" applyFill="1"/>
    <xf numFmtId="0" fontId="6" fillId="5" borderId="0" xfId="0" applyFont="1" applyFill="1"/>
    <xf numFmtId="0" fontId="4" fillId="0" borderId="0" xfId="1" applyFont="1" applyFill="1"/>
    <xf numFmtId="0" fontId="0" fillId="0" borderId="0" xfId="1" applyFont="1" applyFill="1"/>
    <xf numFmtId="0" fontId="0" fillId="0" borderId="1" xfId="0" applyFont="1" applyFill="1" applyBorder="1"/>
    <xf numFmtId="0" fontId="0" fillId="0" borderId="1" xfId="1" applyFont="1" applyFill="1" applyBorder="1"/>
  </cellXfs>
  <cellStyles count="2">
    <cellStyle name="Hipervínculo"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F3EC49-822B-5E4C-A2AE-F5EEA22A32C3}">
  <dimension ref="A1:L1038"/>
  <sheetViews>
    <sheetView tabSelected="1" workbookViewId="0">
      <pane xSplit="2" ySplit="2" topLeftCell="C649" activePane="bottomRight" state="frozen"/>
      <selection pane="topRight" activeCell="C1" sqref="C1"/>
      <selection pane="bottomLeft" activeCell="A3" sqref="A3"/>
      <selection pane="bottomRight" activeCell="B654" sqref="B654"/>
    </sheetView>
  </sheetViews>
  <sheetFormatPr baseColWidth="10" defaultRowHeight="16" x14ac:dyDescent="0.2"/>
  <cols>
    <col min="1" max="1" width="9.33203125" customWidth="1"/>
    <col min="2" max="2" width="54.83203125" style="7" customWidth="1"/>
    <col min="3" max="4" width="6.6640625" customWidth="1"/>
    <col min="5" max="5" width="5.1640625" customWidth="1"/>
    <col min="6" max="6" width="6.83203125" customWidth="1"/>
  </cols>
  <sheetData>
    <row r="1" spans="1:12" s="2" customFormat="1" x14ac:dyDescent="0.2">
      <c r="A1" s="2" t="s">
        <v>526</v>
      </c>
    </row>
    <row r="2" spans="1:12" s="2" customFormat="1" x14ac:dyDescent="0.2">
      <c r="C2" s="2" t="s">
        <v>16</v>
      </c>
      <c r="D2" s="2" t="s">
        <v>13</v>
      </c>
      <c r="E2" s="2" t="s">
        <v>14</v>
      </c>
      <c r="F2" s="2" t="s">
        <v>15</v>
      </c>
      <c r="G2" s="2" t="s">
        <v>18</v>
      </c>
      <c r="H2" s="2" t="s">
        <v>21</v>
      </c>
      <c r="I2" s="2" t="s">
        <v>45</v>
      </c>
      <c r="J2" s="2" t="s">
        <v>520</v>
      </c>
    </row>
    <row r="3" spans="1:12" x14ac:dyDescent="0.2">
      <c r="C3" t="e">
        <f>SUM(C13,C26,C59,#REF!,C143,C340,C490,C688,C856,C877,C892,C899,C947,C955,C970,C978,C1003,#REF!)</f>
        <v>#REF!</v>
      </c>
      <c r="D3" t="e">
        <f>SUM(D13,D26,D59,#REF!,D143,D340,D490,D688,D856,D877,D892,D899,D947,D955,D970,D978,D1003,#REF!)</f>
        <v>#REF!</v>
      </c>
      <c r="E3" t="e">
        <f>SUM(E13,E26,E59,#REF!,E143,E340,E490,E688,E856,E877,E892,E899,E947,E955,E970,E978,E1003,#REF!)</f>
        <v>#REF!</v>
      </c>
      <c r="F3" t="e">
        <f>SUM(F13,F26,F59,#REF!,F143,F340,F490,F688,F856,F877,F892,F899,F947,F955,F970,F978,F1003,#REF!)</f>
        <v>#REF!</v>
      </c>
      <c r="G3" t="e">
        <f>SUM(G13,G26,G59,#REF!,G143,G340,G490,G688,G856,G877,G892,G899,G947,G955,G970,G978,G1003,#REF!)</f>
        <v>#REF!</v>
      </c>
      <c r="H3" t="e">
        <f>SUM(H13,H26,H59,#REF!,H143,H340,H490,H688,H856,H877,H892,H899,H947,H955,H970,H978,H1003,#REF!)</f>
        <v>#REF!</v>
      </c>
      <c r="I3" t="e">
        <f>SUM(I13,I26,I59,#REF!,I143,I340,I490,I688,I856,I877,I892,I899,I947,I955,I970,I978,I1003,#REF!)</f>
        <v>#REF!</v>
      </c>
      <c r="L3" t="e">
        <f>C3-H3</f>
        <v>#REF!</v>
      </c>
    </row>
    <row r="4" spans="1:12" x14ac:dyDescent="0.2">
      <c r="L4" t="e">
        <f>C3-D3-E3-F3-H3</f>
        <v>#REF!</v>
      </c>
    </row>
    <row r="6" spans="1:12" x14ac:dyDescent="0.2">
      <c r="D6" t="s">
        <v>46</v>
      </c>
      <c r="E6" t="s">
        <v>103</v>
      </c>
      <c r="F6" t="s">
        <v>104</v>
      </c>
    </row>
    <row r="7" spans="1:12" x14ac:dyDescent="0.2">
      <c r="A7" t="s">
        <v>1</v>
      </c>
      <c r="D7" t="s">
        <v>47</v>
      </c>
    </row>
    <row r="8" spans="1:12" x14ac:dyDescent="0.2">
      <c r="D8" t="s">
        <v>48</v>
      </c>
      <c r="H8" t="s">
        <v>107</v>
      </c>
    </row>
    <row r="9" spans="1:12" x14ac:dyDescent="0.2">
      <c r="A9" t="s">
        <v>3</v>
      </c>
      <c r="B9" s="7" t="s">
        <v>0</v>
      </c>
      <c r="D9" s="3" t="s">
        <v>105</v>
      </c>
      <c r="F9" s="2" t="s">
        <v>106</v>
      </c>
    </row>
    <row r="10" spans="1:12" x14ac:dyDescent="0.2">
      <c r="A10" t="s">
        <v>117</v>
      </c>
      <c r="B10" s="7" t="s">
        <v>4</v>
      </c>
    </row>
    <row r="11" spans="1:12" x14ac:dyDescent="0.2">
      <c r="A11" t="s">
        <v>5</v>
      </c>
      <c r="B11" s="7" t="s">
        <v>524</v>
      </c>
    </row>
    <row r="12" spans="1:12" x14ac:dyDescent="0.2">
      <c r="A12" t="s">
        <v>6</v>
      </c>
      <c r="C12" t="s">
        <v>16</v>
      </c>
      <c r="D12" t="s">
        <v>13</v>
      </c>
      <c r="E12" t="s">
        <v>14</v>
      </c>
      <c r="F12" t="s">
        <v>15</v>
      </c>
      <c r="G12" t="s">
        <v>18</v>
      </c>
      <c r="H12" t="s">
        <v>21</v>
      </c>
      <c r="I12" t="s">
        <v>45</v>
      </c>
    </row>
    <row r="13" spans="1:12" x14ac:dyDescent="0.2">
      <c r="B13" s="7" t="s">
        <v>17</v>
      </c>
      <c r="C13">
        <f t="shared" ref="C13:H13" si="0">SUM(C14:C20)</f>
        <v>7</v>
      </c>
      <c r="D13">
        <f t="shared" si="0"/>
        <v>1</v>
      </c>
      <c r="E13">
        <f t="shared" si="0"/>
        <v>0</v>
      </c>
      <c r="F13">
        <f t="shared" si="0"/>
        <v>5</v>
      </c>
      <c r="G13">
        <f t="shared" si="0"/>
        <v>1</v>
      </c>
      <c r="H13">
        <f t="shared" si="0"/>
        <v>0</v>
      </c>
      <c r="I13">
        <f>SUM(D13:H13)</f>
        <v>7</v>
      </c>
    </row>
    <row r="14" spans="1:12" s="4" customFormat="1" x14ac:dyDescent="0.2">
      <c r="A14" s="4">
        <v>1</v>
      </c>
      <c r="B14" s="8" t="s">
        <v>7</v>
      </c>
      <c r="C14" s="27">
        <v>1</v>
      </c>
      <c r="F14" s="4">
        <v>1</v>
      </c>
    </row>
    <row r="15" spans="1:12" s="29" customFormat="1" x14ac:dyDescent="0.2">
      <c r="A15" s="29">
        <v>2</v>
      </c>
      <c r="B15" s="29" t="s">
        <v>8</v>
      </c>
      <c r="C15" s="30">
        <v>1</v>
      </c>
      <c r="F15" s="29">
        <v>1</v>
      </c>
    </row>
    <row r="16" spans="1:12" s="8" customFormat="1" x14ac:dyDescent="0.2">
      <c r="A16" s="8">
        <v>3</v>
      </c>
      <c r="B16" s="8" t="s">
        <v>9</v>
      </c>
      <c r="C16" s="28">
        <v>1</v>
      </c>
      <c r="F16" s="8">
        <v>1</v>
      </c>
    </row>
    <row r="17" spans="1:9" s="8" customFormat="1" x14ac:dyDescent="0.2">
      <c r="A17" s="8">
        <v>4</v>
      </c>
      <c r="B17" s="8" t="s">
        <v>10</v>
      </c>
      <c r="C17" s="28">
        <v>1</v>
      </c>
      <c r="F17" s="8">
        <v>1</v>
      </c>
    </row>
    <row r="18" spans="1:9" x14ac:dyDescent="0.2">
      <c r="A18">
        <v>5</v>
      </c>
      <c r="B18" s="8" t="s">
        <v>11</v>
      </c>
      <c r="C18" s="5">
        <v>1</v>
      </c>
      <c r="F18">
        <v>1</v>
      </c>
    </row>
    <row r="19" spans="1:9" s="12" customFormat="1" x14ac:dyDescent="0.2">
      <c r="A19" s="12">
        <v>6</v>
      </c>
      <c r="B19" s="12" t="s">
        <v>12</v>
      </c>
      <c r="C19" s="13">
        <v>1</v>
      </c>
      <c r="G19" s="12">
        <v>1</v>
      </c>
    </row>
    <row r="20" spans="1:9" x14ac:dyDescent="0.2">
      <c r="A20">
        <v>7</v>
      </c>
      <c r="B20" s="9" t="s">
        <v>118</v>
      </c>
      <c r="C20" s="5">
        <v>1</v>
      </c>
      <c r="D20">
        <v>1</v>
      </c>
    </row>
    <row r="22" spans="1:9" x14ac:dyDescent="0.2">
      <c r="A22" t="s">
        <v>3</v>
      </c>
      <c r="B22" s="7" t="s">
        <v>0</v>
      </c>
    </row>
    <row r="23" spans="1:9" x14ac:dyDescent="0.2">
      <c r="A23" t="s">
        <v>2</v>
      </c>
      <c r="B23" s="7" t="s">
        <v>19</v>
      </c>
    </row>
    <row r="24" spans="1:9" x14ac:dyDescent="0.2">
      <c r="A24" t="s">
        <v>5</v>
      </c>
      <c r="B24" s="7" t="s">
        <v>524</v>
      </c>
    </row>
    <row r="25" spans="1:9" x14ac:dyDescent="0.2">
      <c r="A25" t="s">
        <v>6</v>
      </c>
      <c r="C25" t="s">
        <v>16</v>
      </c>
      <c r="D25" t="s">
        <v>13</v>
      </c>
      <c r="E25" t="s">
        <v>14</v>
      </c>
      <c r="F25" t="s">
        <v>15</v>
      </c>
      <c r="G25" t="s">
        <v>18</v>
      </c>
      <c r="H25" t="s">
        <v>21</v>
      </c>
      <c r="I25" t="s">
        <v>45</v>
      </c>
    </row>
    <row r="26" spans="1:9" x14ac:dyDescent="0.2">
      <c r="B26" s="7" t="s">
        <v>17</v>
      </c>
      <c r="C26">
        <f t="shared" ref="C26:H26" si="1">SUM(C27:C52)</f>
        <v>26</v>
      </c>
      <c r="D26">
        <f t="shared" si="1"/>
        <v>8</v>
      </c>
      <c r="E26">
        <f t="shared" si="1"/>
        <v>5</v>
      </c>
      <c r="F26">
        <f t="shared" si="1"/>
        <v>6</v>
      </c>
      <c r="G26">
        <f t="shared" si="1"/>
        <v>6</v>
      </c>
      <c r="H26">
        <f t="shared" si="1"/>
        <v>1</v>
      </c>
      <c r="I26">
        <f>SUM(D26:H26)</f>
        <v>26</v>
      </c>
    </row>
    <row r="27" spans="1:9" s="4" customFormat="1" x14ac:dyDescent="0.2">
      <c r="A27" s="4">
        <v>1</v>
      </c>
      <c r="B27" s="8" t="s">
        <v>20</v>
      </c>
      <c r="C27" s="4">
        <v>1</v>
      </c>
      <c r="F27" s="4">
        <v>1</v>
      </c>
    </row>
    <row r="28" spans="1:9" x14ac:dyDescent="0.2">
      <c r="A28">
        <v>2</v>
      </c>
      <c r="B28" s="8" t="s">
        <v>11</v>
      </c>
      <c r="C28">
        <v>1</v>
      </c>
      <c r="E28">
        <v>1</v>
      </c>
    </row>
    <row r="29" spans="1:9" s="14" customFormat="1" x14ac:dyDescent="0.2">
      <c r="A29" s="14">
        <v>3</v>
      </c>
      <c r="B29" s="12" t="s">
        <v>22</v>
      </c>
      <c r="C29" s="15">
        <v>1</v>
      </c>
      <c r="G29" s="14">
        <v>1</v>
      </c>
    </row>
    <row r="30" spans="1:9" s="4" customFormat="1" x14ac:dyDescent="0.2">
      <c r="A30" s="4">
        <v>4</v>
      </c>
      <c r="B30" s="8" t="s">
        <v>23</v>
      </c>
      <c r="C30" s="27">
        <v>1</v>
      </c>
      <c r="E30" s="4">
        <v>1</v>
      </c>
    </row>
    <row r="31" spans="1:9" s="14" customFormat="1" x14ac:dyDescent="0.2">
      <c r="A31" s="14">
        <v>5</v>
      </c>
      <c r="B31" s="12" t="s">
        <v>24</v>
      </c>
      <c r="C31" s="15">
        <v>1</v>
      </c>
      <c r="G31" s="14">
        <v>1</v>
      </c>
    </row>
    <row r="32" spans="1:9" s="14" customFormat="1" x14ac:dyDescent="0.2">
      <c r="A32" s="14">
        <v>6</v>
      </c>
      <c r="B32" s="12" t="s">
        <v>25</v>
      </c>
      <c r="C32" s="15">
        <v>1</v>
      </c>
      <c r="G32" s="14">
        <v>1</v>
      </c>
    </row>
    <row r="33" spans="1:8" x14ac:dyDescent="0.2">
      <c r="A33">
        <v>7</v>
      </c>
      <c r="B33" s="8" t="s">
        <v>26</v>
      </c>
      <c r="C33" s="5">
        <v>1</v>
      </c>
      <c r="F33">
        <v>1</v>
      </c>
    </row>
    <row r="34" spans="1:8" x14ac:dyDescent="0.2">
      <c r="A34">
        <v>8</v>
      </c>
      <c r="B34" s="8" t="s">
        <v>27</v>
      </c>
      <c r="C34" s="5">
        <v>1</v>
      </c>
      <c r="E34">
        <v>1</v>
      </c>
    </row>
    <row r="35" spans="1:8" s="4" customFormat="1" x14ac:dyDescent="0.2">
      <c r="A35" s="4">
        <v>9</v>
      </c>
      <c r="B35" s="8" t="s">
        <v>28</v>
      </c>
      <c r="C35" s="27">
        <v>1</v>
      </c>
      <c r="D35" s="4">
        <v>1</v>
      </c>
    </row>
    <row r="36" spans="1:8" x14ac:dyDescent="0.2">
      <c r="A36">
        <v>10</v>
      </c>
      <c r="B36" s="8" t="s">
        <v>44</v>
      </c>
      <c r="C36" s="5">
        <v>1</v>
      </c>
      <c r="D36">
        <v>1</v>
      </c>
    </row>
    <row r="37" spans="1:8" x14ac:dyDescent="0.2">
      <c r="A37">
        <v>11</v>
      </c>
      <c r="B37" s="9" t="s">
        <v>119</v>
      </c>
      <c r="C37" s="5">
        <v>1</v>
      </c>
      <c r="D37">
        <v>1</v>
      </c>
    </row>
    <row r="38" spans="1:8" s="14" customFormat="1" x14ac:dyDescent="0.2">
      <c r="A38" s="14">
        <v>12</v>
      </c>
      <c r="B38" s="12" t="s">
        <v>29</v>
      </c>
      <c r="C38" s="15">
        <v>1</v>
      </c>
      <c r="G38" s="14">
        <v>1</v>
      </c>
    </row>
    <row r="39" spans="1:8" x14ac:dyDescent="0.2">
      <c r="A39">
        <v>13</v>
      </c>
      <c r="B39" s="8" t="s">
        <v>30</v>
      </c>
      <c r="C39" s="5">
        <v>1</v>
      </c>
      <c r="F39">
        <v>1</v>
      </c>
    </row>
    <row r="40" spans="1:8" s="4" customFormat="1" x14ac:dyDescent="0.2">
      <c r="A40" s="4">
        <v>14</v>
      </c>
      <c r="B40" s="8" t="s">
        <v>31</v>
      </c>
      <c r="C40" s="27">
        <v>1</v>
      </c>
      <c r="D40" s="4">
        <v>1</v>
      </c>
    </row>
    <row r="41" spans="1:8" s="4" customFormat="1" x14ac:dyDescent="0.2">
      <c r="A41" s="4">
        <v>15</v>
      </c>
      <c r="B41" s="8" t="s">
        <v>32</v>
      </c>
      <c r="C41" s="27">
        <v>1</v>
      </c>
      <c r="F41" s="4">
        <v>1</v>
      </c>
    </row>
    <row r="42" spans="1:8" x14ac:dyDescent="0.2">
      <c r="A42">
        <v>16</v>
      </c>
      <c r="B42" s="8" t="s">
        <v>33</v>
      </c>
      <c r="C42" s="5">
        <v>1</v>
      </c>
      <c r="D42">
        <v>1</v>
      </c>
    </row>
    <row r="43" spans="1:8" s="14" customFormat="1" x14ac:dyDescent="0.2">
      <c r="A43" s="14">
        <v>17</v>
      </c>
      <c r="B43" s="12" t="s">
        <v>34</v>
      </c>
      <c r="C43" s="15">
        <v>1</v>
      </c>
      <c r="G43" s="14">
        <v>1</v>
      </c>
    </row>
    <row r="44" spans="1:8" x14ac:dyDescent="0.2">
      <c r="A44">
        <v>18</v>
      </c>
      <c r="B44" s="8" t="s">
        <v>35</v>
      </c>
      <c r="C44" s="5">
        <v>1</v>
      </c>
      <c r="E44">
        <v>1</v>
      </c>
    </row>
    <row r="45" spans="1:8" s="14" customFormat="1" x14ac:dyDescent="0.2">
      <c r="A45" s="14">
        <v>19</v>
      </c>
      <c r="B45" s="12" t="s">
        <v>36</v>
      </c>
      <c r="C45" s="15">
        <v>1</v>
      </c>
      <c r="G45" s="14">
        <v>1</v>
      </c>
    </row>
    <row r="46" spans="1:8" s="4" customFormat="1" x14ac:dyDescent="0.2">
      <c r="A46" s="4">
        <v>20</v>
      </c>
      <c r="B46" s="8" t="s">
        <v>37</v>
      </c>
      <c r="C46" s="27">
        <v>1</v>
      </c>
      <c r="H46" s="4">
        <v>1</v>
      </c>
    </row>
    <row r="47" spans="1:8" s="4" customFormat="1" x14ac:dyDescent="0.2">
      <c r="A47" s="4">
        <v>21</v>
      </c>
      <c r="B47" s="8" t="s">
        <v>38</v>
      </c>
      <c r="C47" s="27">
        <v>1</v>
      </c>
      <c r="F47" s="4">
        <v>1</v>
      </c>
    </row>
    <row r="48" spans="1:8" s="4" customFormat="1" x14ac:dyDescent="0.2">
      <c r="A48" s="4">
        <v>22</v>
      </c>
      <c r="B48" s="8" t="s">
        <v>39</v>
      </c>
      <c r="C48" s="27">
        <v>1</v>
      </c>
      <c r="F48" s="4">
        <v>1</v>
      </c>
    </row>
    <row r="49" spans="1:10" x14ac:dyDescent="0.2">
      <c r="A49">
        <v>23</v>
      </c>
      <c r="B49" s="8" t="s">
        <v>41</v>
      </c>
      <c r="C49" s="5">
        <v>1</v>
      </c>
      <c r="D49">
        <v>1</v>
      </c>
    </row>
    <row r="50" spans="1:10" x14ac:dyDescent="0.2">
      <c r="A50">
        <v>24</v>
      </c>
      <c r="B50" s="8" t="s">
        <v>42</v>
      </c>
      <c r="C50" s="5">
        <v>1</v>
      </c>
      <c r="D50">
        <v>1</v>
      </c>
    </row>
    <row r="51" spans="1:10" x14ac:dyDescent="0.2">
      <c r="A51">
        <v>25</v>
      </c>
      <c r="B51" s="8" t="s">
        <v>43</v>
      </c>
      <c r="C51" s="5">
        <v>1</v>
      </c>
      <c r="D51">
        <v>1</v>
      </c>
    </row>
    <row r="52" spans="1:10" x14ac:dyDescent="0.2">
      <c r="A52">
        <v>26</v>
      </c>
      <c r="B52" s="8" t="s">
        <v>40</v>
      </c>
      <c r="C52" s="5">
        <v>1</v>
      </c>
      <c r="E52">
        <v>1</v>
      </c>
    </row>
    <row r="54" spans="1:10" x14ac:dyDescent="0.2">
      <c r="A54" t="s">
        <v>3</v>
      </c>
      <c r="B54" s="7" t="s">
        <v>0</v>
      </c>
    </row>
    <row r="55" spans="1:10" x14ac:dyDescent="0.2">
      <c r="A55" t="s">
        <v>2</v>
      </c>
      <c r="B55" s="7" t="s">
        <v>46</v>
      </c>
    </row>
    <row r="56" spans="1:10" x14ac:dyDescent="0.2">
      <c r="A56" t="s">
        <v>5</v>
      </c>
      <c r="B56" s="7" t="s">
        <v>524</v>
      </c>
    </row>
    <row r="57" spans="1:10" x14ac:dyDescent="0.2">
      <c r="A57" t="s">
        <v>6</v>
      </c>
    </row>
    <row r="58" spans="1:10" x14ac:dyDescent="0.2">
      <c r="C58" t="s">
        <v>16</v>
      </c>
      <c r="D58" t="s">
        <v>13</v>
      </c>
      <c r="E58" t="s">
        <v>14</v>
      </c>
      <c r="F58" t="s">
        <v>15</v>
      </c>
      <c r="G58" t="s">
        <v>18</v>
      </c>
      <c r="H58" t="s">
        <v>21</v>
      </c>
      <c r="I58" t="s">
        <v>45</v>
      </c>
    </row>
    <row r="59" spans="1:10" x14ac:dyDescent="0.2">
      <c r="B59" s="7" t="s">
        <v>136</v>
      </c>
      <c r="C59">
        <f t="shared" ref="C59:H59" si="2">SUM(C60:C135)</f>
        <v>76</v>
      </c>
      <c r="D59">
        <f t="shared" si="2"/>
        <v>55</v>
      </c>
      <c r="E59">
        <f t="shared" si="2"/>
        <v>7</v>
      </c>
      <c r="F59">
        <f t="shared" si="2"/>
        <v>3</v>
      </c>
      <c r="G59">
        <f t="shared" si="2"/>
        <v>6</v>
      </c>
      <c r="H59">
        <f t="shared" si="2"/>
        <v>5</v>
      </c>
      <c r="I59">
        <f>SUM(D59:H59)</f>
        <v>76</v>
      </c>
    </row>
    <row r="60" spans="1:10" x14ac:dyDescent="0.2">
      <c r="A60">
        <v>1</v>
      </c>
      <c r="B60" s="8" t="s">
        <v>49</v>
      </c>
      <c r="C60">
        <v>1</v>
      </c>
      <c r="E60">
        <v>1</v>
      </c>
    </row>
    <row r="61" spans="1:10" x14ac:dyDescent="0.2">
      <c r="A61">
        <v>2</v>
      </c>
      <c r="B61" s="8" t="s">
        <v>50</v>
      </c>
      <c r="C61">
        <v>1</v>
      </c>
      <c r="D61">
        <v>1</v>
      </c>
    </row>
    <row r="62" spans="1:10" s="14" customFormat="1" x14ac:dyDescent="0.2">
      <c r="A62" s="14">
        <v>3</v>
      </c>
      <c r="B62" s="12" t="s">
        <v>51</v>
      </c>
      <c r="C62" s="14">
        <v>1</v>
      </c>
      <c r="G62" s="14">
        <v>1</v>
      </c>
    </row>
    <row r="63" spans="1:10" s="4" customFormat="1" x14ac:dyDescent="0.2">
      <c r="A63" s="4">
        <v>4</v>
      </c>
      <c r="B63" s="8" t="s">
        <v>52</v>
      </c>
      <c r="C63" s="4">
        <v>1</v>
      </c>
      <c r="E63" s="4">
        <v>1</v>
      </c>
      <c r="J63" s="4" t="s">
        <v>54</v>
      </c>
    </row>
    <row r="64" spans="1:10" x14ac:dyDescent="0.2">
      <c r="A64">
        <v>5</v>
      </c>
      <c r="B64" s="8" t="s">
        <v>53</v>
      </c>
      <c r="C64">
        <v>1</v>
      </c>
      <c r="D64">
        <v>1</v>
      </c>
    </row>
    <row r="65" spans="1:8" x14ac:dyDescent="0.2">
      <c r="A65">
        <v>6</v>
      </c>
      <c r="B65" s="8" t="s">
        <v>55</v>
      </c>
      <c r="C65" s="1">
        <v>1</v>
      </c>
      <c r="D65">
        <v>1</v>
      </c>
    </row>
    <row r="66" spans="1:8" s="14" customFormat="1" x14ac:dyDescent="0.2">
      <c r="A66" s="14">
        <v>7</v>
      </c>
      <c r="B66" s="12" t="s">
        <v>56</v>
      </c>
      <c r="C66" s="16">
        <v>1</v>
      </c>
      <c r="G66" s="14">
        <v>1</v>
      </c>
    </row>
    <row r="67" spans="1:8" x14ac:dyDescent="0.2">
      <c r="A67">
        <v>8</v>
      </c>
      <c r="B67" s="8" t="s">
        <v>57</v>
      </c>
      <c r="C67">
        <v>1</v>
      </c>
      <c r="D67">
        <v>1</v>
      </c>
    </row>
    <row r="68" spans="1:8" x14ac:dyDescent="0.2">
      <c r="A68">
        <v>9</v>
      </c>
      <c r="B68" s="8" t="s">
        <v>58</v>
      </c>
      <c r="C68">
        <v>1</v>
      </c>
      <c r="D68">
        <v>1</v>
      </c>
    </row>
    <row r="69" spans="1:8" x14ac:dyDescent="0.2">
      <c r="A69">
        <v>10</v>
      </c>
      <c r="B69" s="8" t="s">
        <v>59</v>
      </c>
      <c r="C69">
        <v>1</v>
      </c>
      <c r="D69">
        <v>1</v>
      </c>
    </row>
    <row r="70" spans="1:8" s="19" customFormat="1" x14ac:dyDescent="0.2">
      <c r="A70" s="19">
        <v>11</v>
      </c>
      <c r="B70" s="20" t="s">
        <v>22</v>
      </c>
      <c r="C70" s="19">
        <v>1</v>
      </c>
      <c r="H70" s="19">
        <v>1</v>
      </c>
    </row>
    <row r="71" spans="1:8" x14ac:dyDescent="0.2">
      <c r="A71">
        <v>12</v>
      </c>
      <c r="B71" s="8" t="s">
        <v>60</v>
      </c>
      <c r="C71">
        <v>1</v>
      </c>
      <c r="D71">
        <v>1</v>
      </c>
    </row>
    <row r="72" spans="1:8" x14ac:dyDescent="0.2">
      <c r="A72">
        <v>13</v>
      </c>
      <c r="B72" s="8" t="s">
        <v>61</v>
      </c>
      <c r="C72">
        <v>1</v>
      </c>
      <c r="D72">
        <v>1</v>
      </c>
    </row>
    <row r="73" spans="1:8" s="19" customFormat="1" x14ac:dyDescent="0.2">
      <c r="A73" s="19">
        <v>14</v>
      </c>
      <c r="B73" s="20" t="s">
        <v>23</v>
      </c>
      <c r="C73" s="19">
        <v>1</v>
      </c>
      <c r="H73" s="19">
        <v>1</v>
      </c>
    </row>
    <row r="74" spans="1:8" x14ac:dyDescent="0.2">
      <c r="A74">
        <v>15</v>
      </c>
      <c r="B74" s="8" t="s">
        <v>62</v>
      </c>
      <c r="C74">
        <v>1</v>
      </c>
      <c r="D74">
        <v>1</v>
      </c>
    </row>
    <row r="75" spans="1:8" x14ac:dyDescent="0.2">
      <c r="A75">
        <v>16</v>
      </c>
      <c r="B75" s="8" t="s">
        <v>63</v>
      </c>
      <c r="C75">
        <v>1</v>
      </c>
      <c r="D75">
        <v>1</v>
      </c>
    </row>
    <row r="76" spans="1:8" x14ac:dyDescent="0.2">
      <c r="A76">
        <v>17</v>
      </c>
      <c r="B76" s="8" t="s">
        <v>64</v>
      </c>
      <c r="C76">
        <v>1</v>
      </c>
      <c r="D76">
        <v>1</v>
      </c>
    </row>
    <row r="77" spans="1:8" x14ac:dyDescent="0.2">
      <c r="A77">
        <v>18</v>
      </c>
      <c r="B77" s="8" t="s">
        <v>65</v>
      </c>
      <c r="C77">
        <v>1</v>
      </c>
      <c r="D77">
        <v>1</v>
      </c>
    </row>
    <row r="78" spans="1:8" s="19" customFormat="1" x14ac:dyDescent="0.2">
      <c r="A78" s="19">
        <v>19</v>
      </c>
      <c r="B78" s="20" t="s">
        <v>39</v>
      </c>
      <c r="C78" s="19">
        <v>1</v>
      </c>
      <c r="H78" s="19">
        <v>1</v>
      </c>
    </row>
    <row r="79" spans="1:8" x14ac:dyDescent="0.2">
      <c r="A79">
        <v>20</v>
      </c>
      <c r="B79" s="8" t="s">
        <v>66</v>
      </c>
      <c r="C79">
        <v>1</v>
      </c>
      <c r="D79">
        <v>1</v>
      </c>
    </row>
    <row r="80" spans="1:8" x14ac:dyDescent="0.2">
      <c r="A80">
        <v>21</v>
      </c>
      <c r="B80" s="8" t="s">
        <v>11</v>
      </c>
      <c r="C80">
        <v>1</v>
      </c>
      <c r="D80">
        <v>1</v>
      </c>
    </row>
    <row r="81" spans="1:8" x14ac:dyDescent="0.2">
      <c r="A81">
        <v>22</v>
      </c>
      <c r="B81" s="8" t="s">
        <v>67</v>
      </c>
      <c r="C81">
        <v>1</v>
      </c>
      <c r="E81">
        <v>1</v>
      </c>
    </row>
    <row r="82" spans="1:8" x14ac:dyDescent="0.2">
      <c r="A82">
        <v>23</v>
      </c>
      <c r="B82" s="8" t="s">
        <v>68</v>
      </c>
      <c r="C82">
        <v>1</v>
      </c>
      <c r="D82">
        <v>1</v>
      </c>
    </row>
    <row r="83" spans="1:8" s="19" customFormat="1" x14ac:dyDescent="0.2">
      <c r="A83" s="19">
        <v>24</v>
      </c>
      <c r="B83" s="20" t="s">
        <v>38</v>
      </c>
      <c r="C83" s="19">
        <v>1</v>
      </c>
      <c r="H83" s="19">
        <v>1</v>
      </c>
    </row>
    <row r="84" spans="1:8" s="4" customFormat="1" x14ac:dyDescent="0.2">
      <c r="A84" s="4">
        <v>25</v>
      </c>
      <c r="B84" s="8" t="s">
        <v>69</v>
      </c>
      <c r="C84" s="4">
        <v>1</v>
      </c>
      <c r="F84" s="4">
        <v>1</v>
      </c>
    </row>
    <row r="85" spans="1:8" x14ac:dyDescent="0.2">
      <c r="A85">
        <v>26</v>
      </c>
      <c r="B85" s="9" t="s">
        <v>70</v>
      </c>
      <c r="C85">
        <v>1</v>
      </c>
      <c r="D85">
        <v>1</v>
      </c>
    </row>
    <row r="86" spans="1:8" x14ac:dyDescent="0.2">
      <c r="A86">
        <v>27</v>
      </c>
      <c r="B86" s="9" t="s">
        <v>30</v>
      </c>
      <c r="C86">
        <v>1</v>
      </c>
      <c r="D86">
        <v>1</v>
      </c>
    </row>
    <row r="87" spans="1:8" s="4" customFormat="1" x14ac:dyDescent="0.2">
      <c r="A87" s="4">
        <v>28</v>
      </c>
      <c r="B87" s="28" t="s">
        <v>71</v>
      </c>
      <c r="C87" s="4">
        <v>1</v>
      </c>
      <c r="E87" s="4">
        <v>1</v>
      </c>
    </row>
    <row r="88" spans="1:8" x14ac:dyDescent="0.2">
      <c r="A88">
        <v>29</v>
      </c>
      <c r="B88" s="8" t="s">
        <v>72</v>
      </c>
      <c r="C88">
        <v>1</v>
      </c>
      <c r="D88">
        <v>1</v>
      </c>
    </row>
    <row r="89" spans="1:8" x14ac:dyDescent="0.2">
      <c r="A89">
        <v>30</v>
      </c>
      <c r="B89" s="8" t="s">
        <v>73</v>
      </c>
      <c r="C89">
        <v>1</v>
      </c>
      <c r="D89">
        <v>1</v>
      </c>
    </row>
    <row r="90" spans="1:8" x14ac:dyDescent="0.2">
      <c r="A90">
        <v>31</v>
      </c>
      <c r="B90" s="8" t="s">
        <v>74</v>
      </c>
      <c r="C90">
        <v>1</v>
      </c>
      <c r="D90">
        <v>1</v>
      </c>
    </row>
    <row r="91" spans="1:8" x14ac:dyDescent="0.2">
      <c r="A91">
        <v>32</v>
      </c>
      <c r="B91" s="8" t="s">
        <v>75</v>
      </c>
      <c r="C91">
        <v>1</v>
      </c>
      <c r="D91">
        <v>1</v>
      </c>
    </row>
    <row r="92" spans="1:8" x14ac:dyDescent="0.2">
      <c r="A92">
        <v>33</v>
      </c>
      <c r="B92" s="8" t="s">
        <v>76</v>
      </c>
      <c r="C92">
        <v>1</v>
      </c>
      <c r="D92">
        <v>1</v>
      </c>
    </row>
    <row r="93" spans="1:8" s="4" customFormat="1" x14ac:dyDescent="0.2">
      <c r="A93" s="4">
        <v>34</v>
      </c>
      <c r="B93" s="8" t="s">
        <v>77</v>
      </c>
      <c r="C93" s="4">
        <v>1</v>
      </c>
      <c r="E93" s="4">
        <v>1</v>
      </c>
    </row>
    <row r="94" spans="1:8" x14ac:dyDescent="0.2">
      <c r="A94">
        <v>35</v>
      </c>
      <c r="B94" s="8" t="s">
        <v>78</v>
      </c>
      <c r="C94">
        <v>1</v>
      </c>
      <c r="D94">
        <v>1</v>
      </c>
    </row>
    <row r="95" spans="1:8" x14ac:dyDescent="0.2">
      <c r="A95">
        <v>36</v>
      </c>
      <c r="B95" s="8" t="s">
        <v>79</v>
      </c>
      <c r="C95">
        <v>1</v>
      </c>
      <c r="D95">
        <v>1</v>
      </c>
    </row>
    <row r="96" spans="1:8" x14ac:dyDescent="0.2">
      <c r="A96">
        <v>37</v>
      </c>
      <c r="B96" s="8" t="s">
        <v>80</v>
      </c>
      <c r="C96">
        <v>1</v>
      </c>
      <c r="D96">
        <v>1</v>
      </c>
    </row>
    <row r="97" spans="1:7" x14ac:dyDescent="0.2">
      <c r="A97">
        <v>38</v>
      </c>
      <c r="B97" s="8" t="s">
        <v>81</v>
      </c>
      <c r="C97">
        <v>1</v>
      </c>
      <c r="D97">
        <v>1</v>
      </c>
    </row>
    <row r="98" spans="1:7" x14ac:dyDescent="0.2">
      <c r="A98">
        <v>39</v>
      </c>
      <c r="B98" s="8" t="s">
        <v>82</v>
      </c>
      <c r="C98">
        <v>1</v>
      </c>
      <c r="D98">
        <v>1</v>
      </c>
    </row>
    <row r="99" spans="1:7" s="14" customFormat="1" x14ac:dyDescent="0.2">
      <c r="A99" s="14">
        <v>40</v>
      </c>
      <c r="B99" s="12" t="s">
        <v>83</v>
      </c>
      <c r="C99" s="14">
        <v>1</v>
      </c>
      <c r="G99" s="14">
        <v>1</v>
      </c>
    </row>
    <row r="100" spans="1:7" x14ac:dyDescent="0.2">
      <c r="A100">
        <v>41</v>
      </c>
      <c r="B100" s="8" t="s">
        <v>84</v>
      </c>
      <c r="C100">
        <v>1</v>
      </c>
      <c r="D100">
        <v>1</v>
      </c>
    </row>
    <row r="101" spans="1:7" x14ac:dyDescent="0.2">
      <c r="A101">
        <v>42</v>
      </c>
      <c r="B101" s="8" t="s">
        <v>85</v>
      </c>
      <c r="C101">
        <v>1</v>
      </c>
      <c r="D101">
        <v>1</v>
      </c>
    </row>
    <row r="102" spans="1:7" x14ac:dyDescent="0.2">
      <c r="A102">
        <v>43</v>
      </c>
      <c r="B102" s="8" t="s">
        <v>86</v>
      </c>
      <c r="C102">
        <v>1</v>
      </c>
      <c r="D102">
        <v>1</v>
      </c>
    </row>
    <row r="103" spans="1:7" s="14" customFormat="1" x14ac:dyDescent="0.2">
      <c r="A103" s="14">
        <v>44</v>
      </c>
      <c r="B103" s="12" t="s">
        <v>87</v>
      </c>
      <c r="C103" s="14">
        <v>1</v>
      </c>
      <c r="G103" s="14">
        <v>1</v>
      </c>
    </row>
    <row r="104" spans="1:7" x14ac:dyDescent="0.2">
      <c r="A104">
        <v>45</v>
      </c>
      <c r="B104" s="8" t="s">
        <v>88</v>
      </c>
      <c r="C104">
        <v>1</v>
      </c>
      <c r="D104">
        <v>1</v>
      </c>
    </row>
    <row r="105" spans="1:7" x14ac:dyDescent="0.2">
      <c r="A105">
        <v>46</v>
      </c>
      <c r="B105" s="8" t="s">
        <v>89</v>
      </c>
      <c r="C105">
        <v>1</v>
      </c>
      <c r="D105">
        <v>1</v>
      </c>
    </row>
    <row r="106" spans="1:7" x14ac:dyDescent="0.2">
      <c r="A106">
        <v>47</v>
      </c>
      <c r="B106" s="8" t="s">
        <v>90</v>
      </c>
      <c r="C106">
        <v>1</v>
      </c>
      <c r="D106">
        <v>1</v>
      </c>
    </row>
    <row r="107" spans="1:7" x14ac:dyDescent="0.2">
      <c r="A107">
        <v>48</v>
      </c>
      <c r="B107" s="8" t="s">
        <v>91</v>
      </c>
      <c r="C107">
        <v>1</v>
      </c>
      <c r="D107">
        <v>1</v>
      </c>
    </row>
    <row r="108" spans="1:7" x14ac:dyDescent="0.2">
      <c r="A108">
        <v>49</v>
      </c>
      <c r="B108" s="8" t="s">
        <v>92</v>
      </c>
      <c r="C108">
        <v>1</v>
      </c>
      <c r="D108">
        <v>1</v>
      </c>
    </row>
    <row r="109" spans="1:7" x14ac:dyDescent="0.2">
      <c r="A109">
        <v>50</v>
      </c>
      <c r="B109" s="8" t="s">
        <v>93</v>
      </c>
      <c r="C109">
        <v>1</v>
      </c>
      <c r="E109">
        <v>1</v>
      </c>
    </row>
    <row r="110" spans="1:7" x14ac:dyDescent="0.2">
      <c r="A110">
        <v>51</v>
      </c>
      <c r="B110" s="8" t="s">
        <v>94</v>
      </c>
      <c r="C110">
        <v>1</v>
      </c>
      <c r="D110">
        <v>1</v>
      </c>
    </row>
    <row r="111" spans="1:7" x14ac:dyDescent="0.2">
      <c r="A111">
        <v>52</v>
      </c>
      <c r="B111" s="8" t="s">
        <v>95</v>
      </c>
      <c r="C111">
        <v>1</v>
      </c>
      <c r="D111">
        <v>1</v>
      </c>
    </row>
    <row r="112" spans="1:7" x14ac:dyDescent="0.2">
      <c r="A112">
        <v>53</v>
      </c>
      <c r="B112" s="8" t="s">
        <v>96</v>
      </c>
      <c r="C112">
        <v>1</v>
      </c>
      <c r="D112">
        <v>1</v>
      </c>
    </row>
    <row r="113" spans="1:8" x14ac:dyDescent="0.2">
      <c r="A113">
        <v>54</v>
      </c>
      <c r="B113" s="8" t="s">
        <v>97</v>
      </c>
      <c r="C113">
        <v>1</v>
      </c>
      <c r="D113">
        <v>1</v>
      </c>
    </row>
    <row r="114" spans="1:8" x14ac:dyDescent="0.2">
      <c r="A114">
        <v>55</v>
      </c>
      <c r="B114" s="8" t="s">
        <v>98</v>
      </c>
      <c r="C114">
        <v>1</v>
      </c>
      <c r="D114">
        <v>1</v>
      </c>
    </row>
    <row r="115" spans="1:8" s="4" customFormat="1" x14ac:dyDescent="0.2">
      <c r="A115" s="4">
        <v>56</v>
      </c>
      <c r="B115" s="8" t="s">
        <v>99</v>
      </c>
      <c r="C115" s="4">
        <v>1</v>
      </c>
      <c r="F115" s="4">
        <v>1</v>
      </c>
    </row>
    <row r="116" spans="1:8" x14ac:dyDescent="0.2">
      <c r="A116">
        <v>57</v>
      </c>
      <c r="B116" s="8" t="s">
        <v>100</v>
      </c>
      <c r="C116">
        <v>1</v>
      </c>
      <c r="D116">
        <v>1</v>
      </c>
    </row>
    <row r="117" spans="1:8" x14ac:dyDescent="0.2">
      <c r="A117">
        <v>58</v>
      </c>
      <c r="B117" s="8" t="s">
        <v>101</v>
      </c>
      <c r="C117">
        <v>1</v>
      </c>
      <c r="D117">
        <v>1</v>
      </c>
    </row>
    <row r="118" spans="1:8" s="4" customFormat="1" x14ac:dyDescent="0.2">
      <c r="A118" s="4">
        <v>59</v>
      </c>
      <c r="B118" s="8" t="s">
        <v>102</v>
      </c>
      <c r="C118" s="4">
        <v>1</v>
      </c>
      <c r="F118" s="4">
        <v>1</v>
      </c>
    </row>
    <row r="119" spans="1:8" x14ac:dyDescent="0.2">
      <c r="A119">
        <v>60</v>
      </c>
      <c r="B119" s="7" t="s">
        <v>120</v>
      </c>
      <c r="C119">
        <v>1</v>
      </c>
      <c r="D119">
        <v>1</v>
      </c>
    </row>
    <row r="120" spans="1:8" x14ac:dyDescent="0.2">
      <c r="A120">
        <v>61</v>
      </c>
      <c r="B120" s="7" t="s">
        <v>121</v>
      </c>
      <c r="C120">
        <v>1</v>
      </c>
      <c r="D120">
        <v>1</v>
      </c>
    </row>
    <row r="121" spans="1:8" ht="17" customHeight="1" x14ac:dyDescent="0.2">
      <c r="A121">
        <v>62</v>
      </c>
      <c r="B121" s="10" t="s">
        <v>515</v>
      </c>
      <c r="C121">
        <v>1</v>
      </c>
      <c r="D121">
        <v>1</v>
      </c>
    </row>
    <row r="122" spans="1:8" s="19" customFormat="1" x14ac:dyDescent="0.2">
      <c r="A122" s="19">
        <v>63</v>
      </c>
      <c r="B122" s="20" t="s">
        <v>122</v>
      </c>
      <c r="C122" s="19">
        <v>1</v>
      </c>
      <c r="H122" s="19">
        <v>1</v>
      </c>
    </row>
    <row r="123" spans="1:8" s="14" customFormat="1" x14ac:dyDescent="0.2">
      <c r="A123" s="14">
        <v>64</v>
      </c>
      <c r="B123" s="12" t="s">
        <v>123</v>
      </c>
      <c r="C123" s="14">
        <v>1</v>
      </c>
      <c r="G123" s="14">
        <v>1</v>
      </c>
    </row>
    <row r="124" spans="1:8" x14ac:dyDescent="0.2">
      <c r="A124">
        <v>65</v>
      </c>
      <c r="B124" s="7" t="s">
        <v>124</v>
      </c>
      <c r="C124">
        <v>1</v>
      </c>
      <c r="D124">
        <v>1</v>
      </c>
    </row>
    <row r="125" spans="1:8" s="14" customFormat="1" x14ac:dyDescent="0.2">
      <c r="A125" s="14">
        <v>66</v>
      </c>
      <c r="B125" s="12" t="s">
        <v>125</v>
      </c>
      <c r="C125" s="14">
        <v>1</v>
      </c>
      <c r="G125" s="14">
        <v>1</v>
      </c>
    </row>
    <row r="126" spans="1:8" s="4" customFormat="1" x14ac:dyDescent="0.2">
      <c r="A126" s="4">
        <v>67</v>
      </c>
      <c r="B126" s="8" t="s">
        <v>126</v>
      </c>
      <c r="C126" s="4">
        <v>1</v>
      </c>
      <c r="E126" s="4">
        <v>1</v>
      </c>
    </row>
    <row r="127" spans="1:8" x14ac:dyDescent="0.2">
      <c r="A127">
        <v>68</v>
      </c>
      <c r="B127" s="7" t="s">
        <v>127</v>
      </c>
      <c r="C127">
        <v>1</v>
      </c>
      <c r="D127">
        <v>1</v>
      </c>
    </row>
    <row r="128" spans="1:8" x14ac:dyDescent="0.2">
      <c r="A128">
        <v>69</v>
      </c>
      <c r="B128" s="7" t="s">
        <v>128</v>
      </c>
      <c r="C128">
        <v>1</v>
      </c>
      <c r="D128">
        <v>1</v>
      </c>
    </row>
    <row r="129" spans="1:10" x14ac:dyDescent="0.2">
      <c r="A129">
        <v>70</v>
      </c>
      <c r="B129" s="7" t="s">
        <v>129</v>
      </c>
      <c r="C129">
        <v>1</v>
      </c>
      <c r="D129">
        <v>1</v>
      </c>
    </row>
    <row r="130" spans="1:10" x14ac:dyDescent="0.2">
      <c r="A130">
        <v>71</v>
      </c>
      <c r="B130" s="7" t="s">
        <v>130</v>
      </c>
      <c r="C130">
        <v>1</v>
      </c>
      <c r="D130">
        <v>1</v>
      </c>
    </row>
    <row r="131" spans="1:10" x14ac:dyDescent="0.2">
      <c r="A131">
        <v>72</v>
      </c>
      <c r="B131" s="7" t="s">
        <v>131</v>
      </c>
      <c r="C131">
        <v>1</v>
      </c>
      <c r="D131">
        <v>1</v>
      </c>
    </row>
    <row r="132" spans="1:10" x14ac:dyDescent="0.2">
      <c r="A132">
        <v>73</v>
      </c>
      <c r="B132" s="7" t="s">
        <v>132</v>
      </c>
      <c r="C132">
        <v>1</v>
      </c>
      <c r="D132">
        <v>1</v>
      </c>
    </row>
    <row r="133" spans="1:10" x14ac:dyDescent="0.2">
      <c r="A133">
        <v>74</v>
      </c>
      <c r="B133" s="7" t="s">
        <v>133</v>
      </c>
      <c r="C133">
        <v>1</v>
      </c>
      <c r="D133">
        <v>1</v>
      </c>
    </row>
    <row r="134" spans="1:10" x14ac:dyDescent="0.2">
      <c r="A134">
        <v>75</v>
      </c>
      <c r="B134" s="7" t="s">
        <v>134</v>
      </c>
      <c r="C134">
        <v>1</v>
      </c>
      <c r="D134">
        <v>1</v>
      </c>
    </row>
    <row r="135" spans="1:10" x14ac:dyDescent="0.2">
      <c r="A135">
        <v>76</v>
      </c>
      <c r="B135" s="7" t="s">
        <v>135</v>
      </c>
      <c r="C135">
        <v>1</v>
      </c>
      <c r="D135">
        <v>1</v>
      </c>
    </row>
    <row r="138" spans="1:10" x14ac:dyDescent="0.2">
      <c r="A138" t="s">
        <v>3</v>
      </c>
      <c r="B138" s="7" t="s">
        <v>0</v>
      </c>
    </row>
    <row r="139" spans="1:10" x14ac:dyDescent="0.2">
      <c r="A139" t="s">
        <v>2</v>
      </c>
      <c r="B139" s="7" t="s">
        <v>371</v>
      </c>
    </row>
    <row r="140" spans="1:10" x14ac:dyDescent="0.2">
      <c r="A140" t="s">
        <v>5</v>
      </c>
      <c r="B140" s="7" t="s">
        <v>524</v>
      </c>
    </row>
    <row r="141" spans="1:10" x14ac:dyDescent="0.2">
      <c r="A141" t="s">
        <v>6</v>
      </c>
    </row>
    <row r="142" spans="1:10" x14ac:dyDescent="0.2">
      <c r="C142" t="s">
        <v>16</v>
      </c>
      <c r="D142" t="s">
        <v>13</v>
      </c>
      <c r="E142" t="s">
        <v>14</v>
      </c>
      <c r="F142" t="s">
        <v>15</v>
      </c>
      <c r="G142" t="s">
        <v>18</v>
      </c>
      <c r="H142" t="s">
        <v>21</v>
      </c>
      <c r="I142" t="s">
        <v>45</v>
      </c>
      <c r="J142" t="s">
        <v>516</v>
      </c>
    </row>
    <row r="143" spans="1:10" x14ac:dyDescent="0.2">
      <c r="B143" s="7" t="s">
        <v>136</v>
      </c>
      <c r="C143">
        <f t="shared" ref="C143:H143" si="3">SUM(C144:C332)</f>
        <v>189</v>
      </c>
      <c r="D143">
        <f t="shared" si="3"/>
        <v>128</v>
      </c>
      <c r="E143">
        <f t="shared" si="3"/>
        <v>6</v>
      </c>
      <c r="F143">
        <f t="shared" si="3"/>
        <v>20</v>
      </c>
      <c r="G143">
        <f t="shared" si="3"/>
        <v>13</v>
      </c>
      <c r="H143">
        <f t="shared" si="3"/>
        <v>21</v>
      </c>
      <c r="I143">
        <f>SUM(D143:H143)</f>
        <v>188</v>
      </c>
    </row>
    <row r="144" spans="1:10" s="4" customFormat="1" x14ac:dyDescent="0.2">
      <c r="A144" s="4">
        <v>1</v>
      </c>
      <c r="B144" s="18" t="s">
        <v>372</v>
      </c>
      <c r="C144" s="4">
        <v>1</v>
      </c>
      <c r="F144" s="4">
        <v>1</v>
      </c>
    </row>
    <row r="145" spans="1:11" x14ac:dyDescent="0.2">
      <c r="A145">
        <v>2</v>
      </c>
      <c r="B145" s="11" t="s">
        <v>140</v>
      </c>
      <c r="C145">
        <v>1</v>
      </c>
      <c r="D145">
        <v>1</v>
      </c>
    </row>
    <row r="146" spans="1:11" s="4" customFormat="1" x14ac:dyDescent="0.2">
      <c r="A146" s="4">
        <v>3</v>
      </c>
      <c r="B146" s="18" t="s">
        <v>373</v>
      </c>
      <c r="C146" s="4">
        <v>1</v>
      </c>
      <c r="F146" s="4">
        <v>1</v>
      </c>
    </row>
    <row r="147" spans="1:11" s="19" customFormat="1" x14ac:dyDescent="0.2">
      <c r="A147" s="19">
        <v>4</v>
      </c>
      <c r="B147" s="21" t="s">
        <v>374</v>
      </c>
      <c r="C147" s="19">
        <v>1</v>
      </c>
      <c r="H147" s="19">
        <v>1</v>
      </c>
    </row>
    <row r="148" spans="1:11" s="14" customFormat="1" x14ac:dyDescent="0.2">
      <c r="A148" s="14">
        <v>5</v>
      </c>
      <c r="B148" s="17" t="s">
        <v>141</v>
      </c>
      <c r="C148" s="14">
        <v>1</v>
      </c>
      <c r="G148" s="14">
        <v>1</v>
      </c>
    </row>
    <row r="149" spans="1:11" x14ac:dyDescent="0.2">
      <c r="A149">
        <v>6</v>
      </c>
      <c r="B149" s="11" t="s">
        <v>375</v>
      </c>
      <c r="C149">
        <v>1</v>
      </c>
      <c r="D149">
        <v>1</v>
      </c>
    </row>
    <row r="150" spans="1:11" s="14" customFormat="1" x14ac:dyDescent="0.2">
      <c r="A150" s="14">
        <v>7</v>
      </c>
      <c r="B150" s="17" t="s">
        <v>376</v>
      </c>
      <c r="C150" s="14">
        <v>1</v>
      </c>
      <c r="G150" s="14">
        <v>1</v>
      </c>
    </row>
    <row r="151" spans="1:11" s="19" customFormat="1" x14ac:dyDescent="0.2">
      <c r="A151" s="19">
        <v>8</v>
      </c>
      <c r="B151" s="21" t="s">
        <v>125</v>
      </c>
      <c r="C151" s="19">
        <v>1</v>
      </c>
      <c r="H151" s="19">
        <v>1</v>
      </c>
    </row>
    <row r="152" spans="1:11" s="14" customFormat="1" x14ac:dyDescent="0.2">
      <c r="A152" s="14">
        <v>9</v>
      </c>
      <c r="B152" s="17" t="s">
        <v>144</v>
      </c>
      <c r="C152" s="14">
        <v>1</v>
      </c>
      <c r="G152" s="14">
        <v>1</v>
      </c>
    </row>
    <row r="153" spans="1:11" x14ac:dyDescent="0.2">
      <c r="A153">
        <v>10</v>
      </c>
      <c r="B153" s="11" t="s">
        <v>143</v>
      </c>
      <c r="C153">
        <v>1</v>
      </c>
      <c r="D153">
        <v>1</v>
      </c>
    </row>
    <row r="154" spans="1:11" s="19" customFormat="1" x14ac:dyDescent="0.2">
      <c r="A154" s="19">
        <v>11</v>
      </c>
      <c r="B154" s="21" t="s">
        <v>377</v>
      </c>
      <c r="C154" s="19">
        <v>1</v>
      </c>
      <c r="H154" s="19">
        <v>1</v>
      </c>
    </row>
    <row r="155" spans="1:11" s="19" customFormat="1" x14ac:dyDescent="0.2">
      <c r="A155" s="19">
        <v>12</v>
      </c>
      <c r="B155" s="21" t="s">
        <v>378</v>
      </c>
      <c r="C155" s="19">
        <v>1</v>
      </c>
      <c r="H155" s="19">
        <v>1</v>
      </c>
    </row>
    <row r="156" spans="1:11" s="4" customFormat="1" x14ac:dyDescent="0.2">
      <c r="A156" s="4">
        <v>13</v>
      </c>
      <c r="B156" s="18" t="s">
        <v>379</v>
      </c>
      <c r="C156" s="4">
        <v>1</v>
      </c>
      <c r="F156" s="4">
        <v>1</v>
      </c>
    </row>
    <row r="157" spans="1:11" x14ac:dyDescent="0.2">
      <c r="A157">
        <v>14</v>
      </c>
      <c r="B157" s="11" t="s">
        <v>380</v>
      </c>
      <c r="C157">
        <v>1</v>
      </c>
      <c r="D157">
        <v>1</v>
      </c>
    </row>
    <row r="158" spans="1:11" s="14" customFormat="1" x14ac:dyDescent="0.2">
      <c r="A158" s="14">
        <v>15</v>
      </c>
      <c r="B158" s="17" t="s">
        <v>381</v>
      </c>
      <c r="C158" s="14">
        <v>1</v>
      </c>
      <c r="G158" s="14">
        <v>1</v>
      </c>
    </row>
    <row r="159" spans="1:11" s="25" customFormat="1" x14ac:dyDescent="0.2">
      <c r="A159" s="25">
        <v>16</v>
      </c>
      <c r="B159" s="26" t="s">
        <v>145</v>
      </c>
      <c r="C159" s="25">
        <v>1</v>
      </c>
      <c r="J159" s="25">
        <v>1</v>
      </c>
      <c r="K159" s="25" t="s">
        <v>516</v>
      </c>
    </row>
    <row r="160" spans="1:11" s="19" customFormat="1" x14ac:dyDescent="0.2">
      <c r="A160" s="19">
        <v>17</v>
      </c>
      <c r="B160" s="21" t="s">
        <v>382</v>
      </c>
      <c r="C160" s="19">
        <v>1</v>
      </c>
      <c r="H160" s="19">
        <v>1</v>
      </c>
    </row>
    <row r="161" spans="1:8" s="19" customFormat="1" x14ac:dyDescent="0.2">
      <c r="A161" s="19">
        <v>18</v>
      </c>
      <c r="B161" s="21" t="s">
        <v>383</v>
      </c>
      <c r="C161" s="19">
        <v>1</v>
      </c>
      <c r="H161" s="19">
        <v>1</v>
      </c>
    </row>
    <row r="162" spans="1:8" s="4" customFormat="1" x14ac:dyDescent="0.2">
      <c r="A162" s="4">
        <v>19</v>
      </c>
      <c r="B162" s="18" t="s">
        <v>384</v>
      </c>
      <c r="C162" s="4">
        <v>1</v>
      </c>
      <c r="F162" s="4">
        <v>1</v>
      </c>
    </row>
    <row r="163" spans="1:8" s="14" customFormat="1" x14ac:dyDescent="0.2">
      <c r="A163" s="14">
        <v>20</v>
      </c>
      <c r="B163" s="17" t="s">
        <v>259</v>
      </c>
      <c r="C163" s="14">
        <v>1</v>
      </c>
      <c r="G163" s="14">
        <v>1</v>
      </c>
    </row>
    <row r="164" spans="1:8" x14ac:dyDescent="0.2">
      <c r="A164">
        <v>21</v>
      </c>
      <c r="B164" s="11" t="s">
        <v>385</v>
      </c>
      <c r="C164">
        <v>1</v>
      </c>
      <c r="D164">
        <v>1</v>
      </c>
    </row>
    <row r="165" spans="1:8" x14ac:dyDescent="0.2">
      <c r="A165">
        <v>22</v>
      </c>
      <c r="B165" s="11" t="s">
        <v>137</v>
      </c>
      <c r="C165">
        <v>1</v>
      </c>
      <c r="D165">
        <v>1</v>
      </c>
    </row>
    <row r="166" spans="1:8" x14ac:dyDescent="0.2">
      <c r="A166">
        <v>23</v>
      </c>
      <c r="B166" s="11" t="s">
        <v>146</v>
      </c>
      <c r="C166">
        <v>1</v>
      </c>
      <c r="D166">
        <v>1</v>
      </c>
    </row>
    <row r="167" spans="1:8" s="14" customFormat="1" x14ac:dyDescent="0.2">
      <c r="A167" s="14">
        <v>24</v>
      </c>
      <c r="B167" s="17" t="s">
        <v>147</v>
      </c>
      <c r="C167" s="14">
        <v>1</v>
      </c>
      <c r="G167" s="14">
        <v>1</v>
      </c>
    </row>
    <row r="168" spans="1:8" s="4" customFormat="1" x14ac:dyDescent="0.2">
      <c r="A168" s="4">
        <v>25</v>
      </c>
      <c r="B168" s="18" t="s">
        <v>386</v>
      </c>
      <c r="C168" s="4">
        <v>1</v>
      </c>
      <c r="E168" s="4">
        <v>1</v>
      </c>
    </row>
    <row r="169" spans="1:8" s="4" customFormat="1" x14ac:dyDescent="0.2">
      <c r="A169" s="4">
        <v>26</v>
      </c>
      <c r="B169" s="18" t="s">
        <v>148</v>
      </c>
      <c r="C169" s="4">
        <v>1</v>
      </c>
      <c r="D169" s="4">
        <v>1</v>
      </c>
    </row>
    <row r="170" spans="1:8" s="4" customFormat="1" x14ac:dyDescent="0.2">
      <c r="A170" s="4">
        <v>27</v>
      </c>
      <c r="B170" s="18" t="s">
        <v>387</v>
      </c>
      <c r="C170" s="4">
        <v>1</v>
      </c>
      <c r="F170" s="4">
        <v>1</v>
      </c>
    </row>
    <row r="171" spans="1:8" x14ac:dyDescent="0.2">
      <c r="A171">
        <v>28</v>
      </c>
      <c r="B171" s="11" t="s">
        <v>150</v>
      </c>
      <c r="C171">
        <v>1</v>
      </c>
      <c r="D171">
        <v>1</v>
      </c>
    </row>
    <row r="172" spans="1:8" x14ac:dyDescent="0.2">
      <c r="A172">
        <v>29</v>
      </c>
      <c r="B172" s="11" t="s">
        <v>151</v>
      </c>
      <c r="C172">
        <v>1</v>
      </c>
      <c r="D172">
        <v>1</v>
      </c>
    </row>
    <row r="173" spans="1:8" s="4" customFormat="1" x14ac:dyDescent="0.2">
      <c r="A173" s="4">
        <v>30</v>
      </c>
      <c r="B173" s="18" t="s">
        <v>152</v>
      </c>
      <c r="C173" s="4">
        <v>1</v>
      </c>
      <c r="F173" s="4">
        <v>1</v>
      </c>
    </row>
    <row r="174" spans="1:8" x14ac:dyDescent="0.2">
      <c r="A174">
        <v>31</v>
      </c>
      <c r="B174" s="11" t="s">
        <v>149</v>
      </c>
      <c r="C174">
        <v>1</v>
      </c>
      <c r="D174">
        <v>1</v>
      </c>
    </row>
    <row r="175" spans="1:8" x14ac:dyDescent="0.2">
      <c r="A175">
        <v>32</v>
      </c>
      <c r="B175" s="11" t="s">
        <v>153</v>
      </c>
      <c r="C175">
        <v>1</v>
      </c>
      <c r="D175">
        <v>1</v>
      </c>
    </row>
    <row r="176" spans="1:8" s="19" customFormat="1" x14ac:dyDescent="0.2">
      <c r="A176" s="19">
        <v>33</v>
      </c>
      <c r="B176" s="21" t="s">
        <v>388</v>
      </c>
      <c r="C176" s="19">
        <v>1</v>
      </c>
      <c r="H176" s="19">
        <v>1</v>
      </c>
    </row>
    <row r="177" spans="1:8" s="22" customFormat="1" x14ac:dyDescent="0.2">
      <c r="A177" s="22">
        <v>34</v>
      </c>
      <c r="B177" s="23" t="s">
        <v>327</v>
      </c>
      <c r="C177" s="22">
        <v>1</v>
      </c>
      <c r="H177" s="22">
        <v>1</v>
      </c>
    </row>
    <row r="178" spans="1:8" s="19" customFormat="1" x14ac:dyDescent="0.2">
      <c r="A178" s="19">
        <v>35</v>
      </c>
      <c r="B178" s="21" t="s">
        <v>389</v>
      </c>
      <c r="C178" s="19">
        <v>1</v>
      </c>
      <c r="H178" s="19">
        <v>1</v>
      </c>
    </row>
    <row r="179" spans="1:8" x14ac:dyDescent="0.2">
      <c r="A179">
        <v>36</v>
      </c>
      <c r="B179" s="11" t="s">
        <v>390</v>
      </c>
      <c r="C179">
        <v>1</v>
      </c>
      <c r="D179">
        <v>1</v>
      </c>
    </row>
    <row r="180" spans="1:8" x14ac:dyDescent="0.2">
      <c r="A180">
        <v>37</v>
      </c>
      <c r="B180" s="11" t="s">
        <v>391</v>
      </c>
      <c r="C180">
        <v>1</v>
      </c>
      <c r="D180">
        <v>1</v>
      </c>
    </row>
    <row r="181" spans="1:8" x14ac:dyDescent="0.2">
      <c r="A181">
        <v>38</v>
      </c>
      <c r="B181" s="11" t="s">
        <v>158</v>
      </c>
      <c r="C181">
        <v>1</v>
      </c>
      <c r="D181">
        <v>1</v>
      </c>
    </row>
    <row r="182" spans="1:8" x14ac:dyDescent="0.2">
      <c r="A182">
        <v>39</v>
      </c>
      <c r="B182" s="11" t="s">
        <v>392</v>
      </c>
      <c r="C182">
        <v>1</v>
      </c>
      <c r="D182">
        <v>1</v>
      </c>
    </row>
    <row r="183" spans="1:8" x14ac:dyDescent="0.2">
      <c r="A183">
        <v>40</v>
      </c>
      <c r="B183" s="11" t="s">
        <v>393</v>
      </c>
      <c r="C183">
        <v>1</v>
      </c>
      <c r="D183">
        <v>1</v>
      </c>
    </row>
    <row r="184" spans="1:8" s="19" customFormat="1" x14ac:dyDescent="0.2">
      <c r="A184" s="19">
        <v>41</v>
      </c>
      <c r="B184" s="21" t="s">
        <v>394</v>
      </c>
      <c r="C184" s="19">
        <v>1</v>
      </c>
      <c r="H184" s="19">
        <v>1</v>
      </c>
    </row>
    <row r="185" spans="1:8" s="19" customFormat="1" x14ac:dyDescent="0.2">
      <c r="A185" s="19">
        <v>42</v>
      </c>
      <c r="B185" s="21" t="s">
        <v>126</v>
      </c>
      <c r="C185" s="19">
        <v>1</v>
      </c>
      <c r="H185" s="19">
        <v>1</v>
      </c>
    </row>
    <row r="186" spans="1:8" x14ac:dyDescent="0.2">
      <c r="A186">
        <v>43</v>
      </c>
      <c r="B186" s="11" t="s">
        <v>395</v>
      </c>
      <c r="C186">
        <v>1</v>
      </c>
      <c r="D186">
        <v>1</v>
      </c>
    </row>
    <row r="187" spans="1:8" x14ac:dyDescent="0.2">
      <c r="A187">
        <v>44</v>
      </c>
      <c r="B187" s="11" t="s">
        <v>160</v>
      </c>
      <c r="C187">
        <v>1</v>
      </c>
      <c r="D187">
        <v>1</v>
      </c>
    </row>
    <row r="188" spans="1:8" x14ac:dyDescent="0.2">
      <c r="A188">
        <v>45</v>
      </c>
      <c r="B188" s="11" t="s">
        <v>159</v>
      </c>
      <c r="C188">
        <v>1</v>
      </c>
      <c r="D188">
        <v>1</v>
      </c>
    </row>
    <row r="189" spans="1:8" x14ac:dyDescent="0.2">
      <c r="A189">
        <v>46</v>
      </c>
      <c r="B189" s="11" t="s">
        <v>169</v>
      </c>
      <c r="C189">
        <v>1</v>
      </c>
      <c r="D189">
        <v>1</v>
      </c>
    </row>
    <row r="190" spans="1:8" s="4" customFormat="1" x14ac:dyDescent="0.2">
      <c r="A190" s="4">
        <v>47</v>
      </c>
      <c r="B190" s="18" t="s">
        <v>396</v>
      </c>
      <c r="C190" s="4">
        <v>1</v>
      </c>
      <c r="E190" s="4">
        <v>1</v>
      </c>
    </row>
    <row r="191" spans="1:8" x14ac:dyDescent="0.2">
      <c r="A191">
        <v>48</v>
      </c>
      <c r="B191" s="11" t="s">
        <v>162</v>
      </c>
      <c r="C191">
        <v>1</v>
      </c>
      <c r="D191">
        <v>1</v>
      </c>
    </row>
    <row r="192" spans="1:8" s="19" customFormat="1" x14ac:dyDescent="0.2">
      <c r="A192" s="19">
        <v>49</v>
      </c>
      <c r="B192" s="21" t="s">
        <v>397</v>
      </c>
      <c r="C192" s="19">
        <v>1</v>
      </c>
      <c r="H192" s="19">
        <v>1</v>
      </c>
    </row>
    <row r="193" spans="1:8" x14ac:dyDescent="0.2">
      <c r="A193">
        <v>50</v>
      </c>
      <c r="B193" s="11" t="s">
        <v>165</v>
      </c>
      <c r="C193">
        <v>1</v>
      </c>
      <c r="D193">
        <v>1</v>
      </c>
    </row>
    <row r="194" spans="1:8" s="4" customFormat="1" x14ac:dyDescent="0.2">
      <c r="A194" s="4">
        <v>51</v>
      </c>
      <c r="B194" s="18" t="s">
        <v>164</v>
      </c>
      <c r="C194" s="4">
        <v>1</v>
      </c>
      <c r="F194" s="4">
        <v>1</v>
      </c>
    </row>
    <row r="195" spans="1:8" s="19" customFormat="1" x14ac:dyDescent="0.2">
      <c r="A195" s="19">
        <v>52</v>
      </c>
      <c r="B195" s="21" t="s">
        <v>167</v>
      </c>
      <c r="C195" s="19">
        <v>1</v>
      </c>
      <c r="H195" s="19">
        <v>1</v>
      </c>
    </row>
    <row r="196" spans="1:8" s="14" customFormat="1" x14ac:dyDescent="0.2">
      <c r="A196" s="14">
        <v>53</v>
      </c>
      <c r="B196" s="17" t="s">
        <v>398</v>
      </c>
      <c r="C196" s="14">
        <v>1</v>
      </c>
      <c r="G196" s="14">
        <v>1</v>
      </c>
    </row>
    <row r="197" spans="1:8" x14ac:dyDescent="0.2">
      <c r="A197">
        <v>54</v>
      </c>
      <c r="B197" s="11" t="s">
        <v>163</v>
      </c>
      <c r="C197">
        <v>1</v>
      </c>
      <c r="E197">
        <v>1</v>
      </c>
    </row>
    <row r="198" spans="1:8" s="4" customFormat="1" x14ac:dyDescent="0.2">
      <c r="A198" s="4">
        <v>55</v>
      </c>
      <c r="B198" s="18" t="s">
        <v>166</v>
      </c>
      <c r="C198" s="4">
        <v>1</v>
      </c>
      <c r="D198" s="4">
        <v>1</v>
      </c>
    </row>
    <row r="199" spans="1:8" x14ac:dyDescent="0.2">
      <c r="A199">
        <v>56</v>
      </c>
      <c r="B199" s="11" t="s">
        <v>168</v>
      </c>
      <c r="C199">
        <v>1</v>
      </c>
      <c r="D199">
        <v>1</v>
      </c>
    </row>
    <row r="200" spans="1:8" x14ac:dyDescent="0.2">
      <c r="A200">
        <v>57</v>
      </c>
      <c r="B200" s="11" t="s">
        <v>399</v>
      </c>
      <c r="C200">
        <v>1</v>
      </c>
      <c r="D200">
        <v>1</v>
      </c>
    </row>
    <row r="201" spans="1:8" x14ac:dyDescent="0.2">
      <c r="A201">
        <v>58</v>
      </c>
      <c r="B201" s="11" t="s">
        <v>170</v>
      </c>
      <c r="C201">
        <v>1</v>
      </c>
      <c r="D201">
        <v>1</v>
      </c>
    </row>
    <row r="202" spans="1:8" x14ac:dyDescent="0.2">
      <c r="A202">
        <v>59</v>
      </c>
      <c r="B202" s="11" t="s">
        <v>171</v>
      </c>
      <c r="C202">
        <v>1</v>
      </c>
      <c r="D202">
        <v>1</v>
      </c>
    </row>
    <row r="203" spans="1:8" x14ac:dyDescent="0.2">
      <c r="A203">
        <v>60</v>
      </c>
      <c r="B203" s="11" t="s">
        <v>212</v>
      </c>
      <c r="C203">
        <v>1</v>
      </c>
      <c r="D203">
        <v>1</v>
      </c>
    </row>
    <row r="204" spans="1:8" x14ac:dyDescent="0.2">
      <c r="A204">
        <v>61</v>
      </c>
      <c r="B204" s="11" t="s">
        <v>400</v>
      </c>
      <c r="C204">
        <v>1</v>
      </c>
      <c r="D204">
        <v>1</v>
      </c>
    </row>
    <row r="205" spans="1:8" x14ac:dyDescent="0.2">
      <c r="A205">
        <v>62</v>
      </c>
      <c r="B205" s="11" t="s">
        <v>401</v>
      </c>
      <c r="C205">
        <v>1</v>
      </c>
      <c r="D205">
        <v>1</v>
      </c>
    </row>
    <row r="206" spans="1:8" x14ac:dyDescent="0.2">
      <c r="A206">
        <v>63</v>
      </c>
      <c r="B206" s="11" t="s">
        <v>332</v>
      </c>
      <c r="C206">
        <v>1</v>
      </c>
      <c r="D206">
        <v>1</v>
      </c>
    </row>
    <row r="207" spans="1:8" x14ac:dyDescent="0.2">
      <c r="A207">
        <v>64</v>
      </c>
      <c r="B207" s="11" t="s">
        <v>194</v>
      </c>
      <c r="C207">
        <v>1</v>
      </c>
      <c r="D207">
        <v>1</v>
      </c>
    </row>
    <row r="208" spans="1:8" x14ac:dyDescent="0.2">
      <c r="A208">
        <v>65</v>
      </c>
      <c r="B208" s="11" t="s">
        <v>402</v>
      </c>
      <c r="C208">
        <v>1</v>
      </c>
      <c r="D208">
        <v>1</v>
      </c>
    </row>
    <row r="209" spans="1:11" x14ac:dyDescent="0.2">
      <c r="A209">
        <v>66</v>
      </c>
      <c r="B209" s="11" t="s">
        <v>175</v>
      </c>
      <c r="C209">
        <v>1</v>
      </c>
      <c r="D209">
        <v>1</v>
      </c>
    </row>
    <row r="210" spans="1:11" s="4" customFormat="1" x14ac:dyDescent="0.2">
      <c r="A210" s="4">
        <v>67</v>
      </c>
      <c r="B210" s="18" t="s">
        <v>403</v>
      </c>
      <c r="C210" s="4">
        <v>1</v>
      </c>
      <c r="F210" s="4">
        <v>1</v>
      </c>
    </row>
    <row r="211" spans="1:11" s="19" customFormat="1" x14ac:dyDescent="0.2">
      <c r="A211" s="19">
        <v>68</v>
      </c>
      <c r="B211" s="21" t="s">
        <v>199</v>
      </c>
      <c r="C211" s="19">
        <v>1</v>
      </c>
      <c r="H211" s="19">
        <v>1</v>
      </c>
    </row>
    <row r="212" spans="1:11" s="4" customFormat="1" x14ac:dyDescent="0.2">
      <c r="A212" s="4">
        <v>69</v>
      </c>
      <c r="B212" s="18" t="s">
        <v>177</v>
      </c>
      <c r="C212" s="4">
        <v>1</v>
      </c>
      <c r="F212" s="4">
        <v>1</v>
      </c>
    </row>
    <row r="213" spans="1:11" s="4" customFormat="1" x14ac:dyDescent="0.2">
      <c r="A213" s="4">
        <v>70</v>
      </c>
      <c r="B213" s="18" t="s">
        <v>404</v>
      </c>
      <c r="C213" s="4">
        <v>1</v>
      </c>
      <c r="F213" s="4">
        <v>1</v>
      </c>
    </row>
    <row r="214" spans="1:11" s="4" customFormat="1" x14ac:dyDescent="0.2">
      <c r="A214" s="4">
        <v>71</v>
      </c>
      <c r="B214" s="18" t="s">
        <v>178</v>
      </c>
      <c r="C214" s="4">
        <v>1</v>
      </c>
      <c r="E214" s="4">
        <v>1</v>
      </c>
    </row>
    <row r="215" spans="1:11" x14ac:dyDescent="0.2">
      <c r="A215">
        <v>72</v>
      </c>
      <c r="B215" s="11" t="s">
        <v>179</v>
      </c>
      <c r="C215">
        <v>1</v>
      </c>
      <c r="D215">
        <v>1</v>
      </c>
    </row>
    <row r="216" spans="1:11" x14ac:dyDescent="0.2">
      <c r="A216">
        <v>73</v>
      </c>
      <c r="B216" s="11" t="s">
        <v>180</v>
      </c>
      <c r="C216">
        <v>1</v>
      </c>
      <c r="D216">
        <v>1</v>
      </c>
    </row>
    <row r="217" spans="1:11" s="14" customFormat="1" x14ac:dyDescent="0.2">
      <c r="A217" s="14">
        <v>74</v>
      </c>
      <c r="B217" s="17" t="s">
        <v>405</v>
      </c>
      <c r="C217" s="14">
        <v>1</v>
      </c>
      <c r="G217" s="14">
        <v>1</v>
      </c>
    </row>
    <row r="218" spans="1:11" x14ac:dyDescent="0.2">
      <c r="A218">
        <v>75</v>
      </c>
      <c r="B218" s="11" t="s">
        <v>181</v>
      </c>
      <c r="C218">
        <v>1</v>
      </c>
      <c r="D218">
        <v>1</v>
      </c>
    </row>
    <row r="219" spans="1:11" x14ac:dyDescent="0.2">
      <c r="A219">
        <v>76</v>
      </c>
      <c r="B219" s="11" t="s">
        <v>185</v>
      </c>
      <c r="C219">
        <v>1</v>
      </c>
      <c r="D219">
        <v>1</v>
      </c>
    </row>
    <row r="220" spans="1:11" x14ac:dyDescent="0.2">
      <c r="A220">
        <v>77</v>
      </c>
      <c r="B220" s="11" t="s">
        <v>187</v>
      </c>
      <c r="C220">
        <v>1</v>
      </c>
      <c r="D220">
        <v>1</v>
      </c>
    </row>
    <row r="221" spans="1:11" x14ac:dyDescent="0.2">
      <c r="A221">
        <v>78</v>
      </c>
      <c r="B221" s="11" t="s">
        <v>184</v>
      </c>
      <c r="C221">
        <v>1</v>
      </c>
      <c r="D221">
        <v>1</v>
      </c>
    </row>
    <row r="222" spans="1:11" x14ac:dyDescent="0.2">
      <c r="A222">
        <v>79</v>
      </c>
      <c r="B222" s="11" t="s">
        <v>186</v>
      </c>
      <c r="C222">
        <v>1</v>
      </c>
      <c r="D222">
        <v>1</v>
      </c>
    </row>
    <row r="223" spans="1:11" s="4" customFormat="1" x14ac:dyDescent="0.2">
      <c r="A223" s="4">
        <v>80</v>
      </c>
      <c r="B223" s="18" t="s">
        <v>188</v>
      </c>
      <c r="C223" s="4">
        <v>1</v>
      </c>
      <c r="F223" s="4">
        <v>1</v>
      </c>
      <c r="K223" s="4" t="s">
        <v>521</v>
      </c>
    </row>
    <row r="224" spans="1:11" s="4" customFormat="1" x14ac:dyDescent="0.2">
      <c r="A224" s="4">
        <v>81</v>
      </c>
      <c r="B224" s="18" t="s">
        <v>406</v>
      </c>
      <c r="C224" s="4">
        <v>1</v>
      </c>
      <c r="F224" s="4">
        <v>1</v>
      </c>
    </row>
    <row r="225" spans="1:8" x14ac:dyDescent="0.2">
      <c r="A225">
        <v>82</v>
      </c>
      <c r="B225" s="11" t="s">
        <v>190</v>
      </c>
      <c r="C225">
        <v>1</v>
      </c>
      <c r="D225">
        <v>1</v>
      </c>
    </row>
    <row r="226" spans="1:8" x14ac:dyDescent="0.2">
      <c r="A226">
        <v>83</v>
      </c>
      <c r="B226" s="11" t="s">
        <v>197</v>
      </c>
      <c r="C226">
        <v>1</v>
      </c>
      <c r="D226">
        <v>1</v>
      </c>
    </row>
    <row r="227" spans="1:8" x14ac:dyDescent="0.2">
      <c r="A227">
        <v>84</v>
      </c>
      <c r="B227" s="11" t="s">
        <v>335</v>
      </c>
      <c r="C227">
        <v>1</v>
      </c>
      <c r="D227">
        <v>1</v>
      </c>
    </row>
    <row r="228" spans="1:8" s="14" customFormat="1" x14ac:dyDescent="0.2">
      <c r="A228" s="14">
        <v>85</v>
      </c>
      <c r="B228" s="17" t="s">
        <v>182</v>
      </c>
      <c r="C228" s="14">
        <v>1</v>
      </c>
      <c r="G228" s="14">
        <v>1</v>
      </c>
    </row>
    <row r="229" spans="1:8" x14ac:dyDescent="0.2">
      <c r="A229">
        <v>86</v>
      </c>
      <c r="B229" s="11" t="s">
        <v>202</v>
      </c>
      <c r="C229">
        <v>1</v>
      </c>
      <c r="D229">
        <v>1</v>
      </c>
    </row>
    <row r="230" spans="1:8" x14ac:dyDescent="0.2">
      <c r="A230">
        <v>87</v>
      </c>
      <c r="B230" s="11" t="s">
        <v>174</v>
      </c>
      <c r="C230">
        <v>1</v>
      </c>
      <c r="D230">
        <v>1</v>
      </c>
    </row>
    <row r="231" spans="1:8" x14ac:dyDescent="0.2">
      <c r="A231">
        <v>88</v>
      </c>
      <c r="B231" s="11" t="s">
        <v>196</v>
      </c>
      <c r="C231">
        <v>1</v>
      </c>
      <c r="D231">
        <v>1</v>
      </c>
    </row>
    <row r="232" spans="1:8" s="22" customFormat="1" x14ac:dyDescent="0.2">
      <c r="A232" s="22">
        <v>89</v>
      </c>
      <c r="B232" s="23" t="s">
        <v>407</v>
      </c>
      <c r="C232" s="22">
        <v>1</v>
      </c>
      <c r="H232" s="22">
        <v>1</v>
      </c>
    </row>
    <row r="233" spans="1:8" s="4" customFormat="1" x14ac:dyDescent="0.2">
      <c r="A233" s="4">
        <v>90</v>
      </c>
      <c r="B233" s="18" t="s">
        <v>198</v>
      </c>
      <c r="C233" s="4">
        <v>1</v>
      </c>
      <c r="F233" s="4">
        <v>1</v>
      </c>
    </row>
    <row r="234" spans="1:8" x14ac:dyDescent="0.2">
      <c r="A234">
        <v>91</v>
      </c>
      <c r="B234" s="11" t="s">
        <v>408</v>
      </c>
      <c r="C234">
        <v>1</v>
      </c>
      <c r="D234">
        <v>1</v>
      </c>
    </row>
    <row r="235" spans="1:8" x14ac:dyDescent="0.2">
      <c r="A235">
        <v>92</v>
      </c>
      <c r="B235" s="11" t="s">
        <v>409</v>
      </c>
      <c r="C235">
        <v>1</v>
      </c>
      <c r="D235">
        <v>1</v>
      </c>
    </row>
    <row r="236" spans="1:8" x14ac:dyDescent="0.2">
      <c r="A236">
        <v>93</v>
      </c>
      <c r="B236" s="11" t="s">
        <v>195</v>
      </c>
      <c r="C236">
        <v>1</v>
      </c>
      <c r="D236">
        <v>1</v>
      </c>
    </row>
    <row r="237" spans="1:8" x14ac:dyDescent="0.2">
      <c r="A237">
        <v>94</v>
      </c>
      <c r="B237" s="11" t="s">
        <v>200</v>
      </c>
      <c r="C237">
        <v>1</v>
      </c>
      <c r="D237">
        <v>1</v>
      </c>
    </row>
    <row r="238" spans="1:8" x14ac:dyDescent="0.2">
      <c r="A238">
        <v>95</v>
      </c>
      <c r="B238" s="11" t="s">
        <v>207</v>
      </c>
      <c r="C238">
        <v>1</v>
      </c>
      <c r="D238">
        <v>1</v>
      </c>
    </row>
    <row r="239" spans="1:8" x14ac:dyDescent="0.2">
      <c r="A239">
        <v>96</v>
      </c>
      <c r="B239" s="11" t="s">
        <v>336</v>
      </c>
      <c r="C239">
        <v>1</v>
      </c>
      <c r="D239">
        <v>1</v>
      </c>
    </row>
    <row r="240" spans="1:8" s="19" customFormat="1" x14ac:dyDescent="0.2">
      <c r="A240" s="19">
        <v>97</v>
      </c>
      <c r="B240" s="21" t="s">
        <v>209</v>
      </c>
      <c r="C240" s="19">
        <v>1</v>
      </c>
      <c r="H240" s="19">
        <v>1</v>
      </c>
    </row>
    <row r="241" spans="1:6" x14ac:dyDescent="0.2">
      <c r="A241">
        <v>98</v>
      </c>
      <c r="B241" s="11" t="s">
        <v>208</v>
      </c>
      <c r="C241">
        <v>1</v>
      </c>
      <c r="D241">
        <v>1</v>
      </c>
    </row>
    <row r="242" spans="1:6" s="4" customFormat="1" x14ac:dyDescent="0.2">
      <c r="A242" s="4">
        <v>99</v>
      </c>
      <c r="B242" s="18" t="s">
        <v>221</v>
      </c>
      <c r="C242" s="4">
        <v>1</v>
      </c>
      <c r="F242" s="4">
        <v>1</v>
      </c>
    </row>
    <row r="243" spans="1:6" x14ac:dyDescent="0.2">
      <c r="A243">
        <v>100</v>
      </c>
      <c r="B243" s="11" t="s">
        <v>211</v>
      </c>
      <c r="C243">
        <v>1</v>
      </c>
      <c r="D243">
        <v>1</v>
      </c>
    </row>
    <row r="244" spans="1:6" x14ac:dyDescent="0.2">
      <c r="A244">
        <v>101</v>
      </c>
      <c r="B244" s="11" t="s">
        <v>216</v>
      </c>
      <c r="C244">
        <v>1</v>
      </c>
      <c r="D244">
        <v>1</v>
      </c>
    </row>
    <row r="245" spans="1:6" x14ac:dyDescent="0.2">
      <c r="A245">
        <v>102</v>
      </c>
      <c r="B245" s="11" t="s">
        <v>410</v>
      </c>
      <c r="C245">
        <v>1</v>
      </c>
      <c r="D245">
        <v>1</v>
      </c>
    </row>
    <row r="246" spans="1:6" x14ac:dyDescent="0.2">
      <c r="A246">
        <v>103</v>
      </c>
      <c r="B246" s="11" t="s">
        <v>218</v>
      </c>
      <c r="C246">
        <v>1</v>
      </c>
      <c r="D246">
        <v>1</v>
      </c>
    </row>
    <row r="247" spans="1:6" x14ac:dyDescent="0.2">
      <c r="A247">
        <v>104</v>
      </c>
      <c r="B247" s="11" t="s">
        <v>411</v>
      </c>
      <c r="C247">
        <v>1</v>
      </c>
      <c r="D247">
        <v>1</v>
      </c>
    </row>
    <row r="248" spans="1:6" x14ac:dyDescent="0.2">
      <c r="A248">
        <v>105</v>
      </c>
      <c r="B248" s="11" t="s">
        <v>210</v>
      </c>
      <c r="C248">
        <v>1</v>
      </c>
      <c r="D248">
        <v>1</v>
      </c>
    </row>
    <row r="249" spans="1:6" x14ac:dyDescent="0.2">
      <c r="A249">
        <v>106</v>
      </c>
      <c r="B249" s="11" t="s">
        <v>347</v>
      </c>
      <c r="C249">
        <v>1</v>
      </c>
      <c r="D249">
        <v>1</v>
      </c>
    </row>
    <row r="250" spans="1:6" x14ac:dyDescent="0.2">
      <c r="A250">
        <v>107</v>
      </c>
      <c r="B250" s="11" t="s">
        <v>219</v>
      </c>
      <c r="C250">
        <v>1</v>
      </c>
      <c r="D250">
        <v>1</v>
      </c>
    </row>
    <row r="251" spans="1:6" x14ac:dyDescent="0.2">
      <c r="A251">
        <v>108</v>
      </c>
      <c r="B251" s="11" t="s">
        <v>233</v>
      </c>
      <c r="C251">
        <v>1</v>
      </c>
      <c r="D251">
        <v>1</v>
      </c>
    </row>
    <row r="252" spans="1:6" x14ac:dyDescent="0.2">
      <c r="A252">
        <v>109</v>
      </c>
      <c r="B252" s="11" t="s">
        <v>244</v>
      </c>
      <c r="C252">
        <v>1</v>
      </c>
      <c r="D252">
        <v>1</v>
      </c>
    </row>
    <row r="253" spans="1:6" x14ac:dyDescent="0.2">
      <c r="A253">
        <v>110</v>
      </c>
      <c r="B253" s="11" t="s">
        <v>247</v>
      </c>
      <c r="C253">
        <v>1</v>
      </c>
      <c r="D253">
        <v>1</v>
      </c>
    </row>
    <row r="254" spans="1:6" x14ac:dyDescent="0.2">
      <c r="A254">
        <v>111</v>
      </c>
      <c r="B254" s="11" t="s">
        <v>232</v>
      </c>
      <c r="C254">
        <v>1</v>
      </c>
      <c r="D254">
        <v>1</v>
      </c>
    </row>
    <row r="255" spans="1:6" x14ac:dyDescent="0.2">
      <c r="A255">
        <v>112</v>
      </c>
      <c r="B255" s="11" t="s">
        <v>226</v>
      </c>
      <c r="C255">
        <v>1</v>
      </c>
      <c r="D255">
        <v>1</v>
      </c>
    </row>
    <row r="256" spans="1:6" x14ac:dyDescent="0.2">
      <c r="A256">
        <v>113</v>
      </c>
      <c r="B256" s="11" t="s">
        <v>412</v>
      </c>
      <c r="C256">
        <v>1</v>
      </c>
      <c r="D256">
        <v>1</v>
      </c>
    </row>
    <row r="257" spans="1:8" x14ac:dyDescent="0.2">
      <c r="A257">
        <v>114</v>
      </c>
      <c r="B257" s="11" t="s">
        <v>413</v>
      </c>
      <c r="C257">
        <v>1</v>
      </c>
      <c r="D257">
        <v>1</v>
      </c>
    </row>
    <row r="258" spans="1:8" s="4" customFormat="1" x14ac:dyDescent="0.2">
      <c r="A258" s="4">
        <v>115</v>
      </c>
      <c r="B258" s="18" t="s">
        <v>414</v>
      </c>
      <c r="C258" s="4">
        <v>1</v>
      </c>
      <c r="F258" s="4">
        <v>1</v>
      </c>
    </row>
    <row r="259" spans="1:8" x14ac:dyDescent="0.2">
      <c r="A259">
        <v>116</v>
      </c>
      <c r="B259" s="11" t="s">
        <v>229</v>
      </c>
      <c r="C259">
        <v>1</v>
      </c>
      <c r="D259">
        <v>1</v>
      </c>
    </row>
    <row r="260" spans="1:8" x14ac:dyDescent="0.2">
      <c r="A260">
        <v>117</v>
      </c>
      <c r="B260" s="11" t="s">
        <v>231</v>
      </c>
      <c r="C260">
        <v>1</v>
      </c>
      <c r="D260">
        <v>1</v>
      </c>
    </row>
    <row r="261" spans="1:8" x14ac:dyDescent="0.2">
      <c r="A261">
        <v>118</v>
      </c>
      <c r="B261" s="11" t="s">
        <v>205</v>
      </c>
      <c r="C261">
        <v>1</v>
      </c>
      <c r="D261">
        <v>1</v>
      </c>
    </row>
    <row r="262" spans="1:8" x14ac:dyDescent="0.2">
      <c r="A262">
        <v>119</v>
      </c>
      <c r="B262" s="11" t="s">
        <v>227</v>
      </c>
      <c r="C262">
        <v>1</v>
      </c>
      <c r="D262">
        <v>1</v>
      </c>
    </row>
    <row r="263" spans="1:8" x14ac:dyDescent="0.2">
      <c r="A263">
        <v>120</v>
      </c>
      <c r="B263" s="11" t="s">
        <v>415</v>
      </c>
      <c r="C263">
        <v>1</v>
      </c>
      <c r="D263">
        <v>1</v>
      </c>
    </row>
    <row r="264" spans="1:8" x14ac:dyDescent="0.2">
      <c r="A264">
        <v>121</v>
      </c>
      <c r="B264" s="11" t="s">
        <v>416</v>
      </c>
      <c r="C264">
        <v>1</v>
      </c>
      <c r="D264">
        <v>1</v>
      </c>
    </row>
    <row r="265" spans="1:8" x14ac:dyDescent="0.2">
      <c r="A265">
        <v>122</v>
      </c>
      <c r="B265" s="11" t="s">
        <v>238</v>
      </c>
      <c r="C265">
        <v>1</v>
      </c>
      <c r="D265">
        <v>1</v>
      </c>
    </row>
    <row r="266" spans="1:8" x14ac:dyDescent="0.2">
      <c r="A266">
        <v>123</v>
      </c>
      <c r="B266" s="11" t="s">
        <v>217</v>
      </c>
      <c r="C266">
        <v>1</v>
      </c>
      <c r="D266">
        <v>1</v>
      </c>
    </row>
    <row r="267" spans="1:8" x14ac:dyDescent="0.2">
      <c r="A267">
        <v>124</v>
      </c>
      <c r="B267" s="11" t="s">
        <v>417</v>
      </c>
      <c r="C267">
        <v>1</v>
      </c>
      <c r="D267">
        <v>1</v>
      </c>
    </row>
    <row r="268" spans="1:8" x14ac:dyDescent="0.2">
      <c r="A268">
        <v>125</v>
      </c>
      <c r="B268" s="11" t="s">
        <v>234</v>
      </c>
      <c r="C268">
        <v>1</v>
      </c>
      <c r="D268">
        <v>1</v>
      </c>
    </row>
    <row r="269" spans="1:8" x14ac:dyDescent="0.2">
      <c r="A269">
        <v>126</v>
      </c>
      <c r="B269" s="11" t="s">
        <v>255</v>
      </c>
      <c r="C269">
        <v>1</v>
      </c>
      <c r="D269">
        <v>1</v>
      </c>
    </row>
    <row r="270" spans="1:8" s="19" customFormat="1" x14ac:dyDescent="0.2">
      <c r="A270" s="19">
        <v>127</v>
      </c>
      <c r="B270" s="21" t="s">
        <v>237</v>
      </c>
      <c r="C270" s="19">
        <v>1</v>
      </c>
      <c r="H270" s="19">
        <v>1</v>
      </c>
    </row>
    <row r="271" spans="1:8" x14ac:dyDescent="0.2">
      <c r="A271">
        <v>128</v>
      </c>
      <c r="B271" s="11" t="s">
        <v>351</v>
      </c>
      <c r="C271">
        <v>1</v>
      </c>
      <c r="D271">
        <v>1</v>
      </c>
    </row>
    <row r="272" spans="1:8" x14ac:dyDescent="0.2">
      <c r="A272">
        <v>129</v>
      </c>
      <c r="B272" s="11" t="s">
        <v>418</v>
      </c>
      <c r="C272">
        <v>1</v>
      </c>
      <c r="D272">
        <v>1</v>
      </c>
    </row>
    <row r="273" spans="1:7" x14ac:dyDescent="0.2">
      <c r="A273">
        <v>130</v>
      </c>
      <c r="B273" s="11" t="s">
        <v>230</v>
      </c>
      <c r="C273">
        <v>1</v>
      </c>
      <c r="D273">
        <v>1</v>
      </c>
    </row>
    <row r="274" spans="1:7" s="4" customFormat="1" x14ac:dyDescent="0.2">
      <c r="A274" s="4">
        <v>131</v>
      </c>
      <c r="B274" s="18" t="s">
        <v>235</v>
      </c>
      <c r="C274" s="4">
        <v>1</v>
      </c>
      <c r="D274" s="4">
        <v>1</v>
      </c>
    </row>
    <row r="275" spans="1:7" s="4" customFormat="1" x14ac:dyDescent="0.2">
      <c r="A275" s="4">
        <v>132</v>
      </c>
      <c r="B275" s="18" t="s">
        <v>419</v>
      </c>
      <c r="C275" s="4">
        <v>1</v>
      </c>
      <c r="F275" s="4">
        <v>1</v>
      </c>
    </row>
    <row r="276" spans="1:7" s="14" customFormat="1" x14ac:dyDescent="0.2">
      <c r="A276" s="14">
        <v>133</v>
      </c>
      <c r="B276" s="17" t="s">
        <v>249</v>
      </c>
      <c r="C276" s="14">
        <v>1</v>
      </c>
      <c r="G276" s="14">
        <v>1</v>
      </c>
    </row>
    <row r="277" spans="1:7" x14ac:dyDescent="0.2">
      <c r="A277">
        <v>134</v>
      </c>
      <c r="B277" s="11" t="s">
        <v>420</v>
      </c>
      <c r="C277">
        <v>1</v>
      </c>
      <c r="D277">
        <v>1</v>
      </c>
    </row>
    <row r="278" spans="1:7" x14ac:dyDescent="0.2">
      <c r="A278">
        <v>135</v>
      </c>
      <c r="B278" s="11" t="s">
        <v>246</v>
      </c>
      <c r="C278">
        <v>1</v>
      </c>
      <c r="D278">
        <v>1</v>
      </c>
    </row>
    <row r="279" spans="1:7" s="14" customFormat="1" x14ac:dyDescent="0.2">
      <c r="A279" s="14">
        <v>136</v>
      </c>
      <c r="B279" s="17" t="s">
        <v>258</v>
      </c>
      <c r="C279" s="14">
        <v>1</v>
      </c>
      <c r="G279" s="14">
        <v>1</v>
      </c>
    </row>
    <row r="280" spans="1:7" x14ac:dyDescent="0.2">
      <c r="A280">
        <v>137</v>
      </c>
      <c r="B280" s="11" t="s">
        <v>215</v>
      </c>
      <c r="C280">
        <v>1</v>
      </c>
      <c r="D280">
        <v>1</v>
      </c>
    </row>
    <row r="281" spans="1:7" s="4" customFormat="1" x14ac:dyDescent="0.2">
      <c r="A281" s="4">
        <v>138</v>
      </c>
      <c r="B281" s="18" t="s">
        <v>248</v>
      </c>
      <c r="C281" s="4">
        <v>1</v>
      </c>
      <c r="E281" s="4">
        <v>1</v>
      </c>
      <c r="F281" s="4" t="s">
        <v>522</v>
      </c>
    </row>
    <row r="282" spans="1:7" x14ac:dyDescent="0.2">
      <c r="A282">
        <v>139</v>
      </c>
      <c r="B282" s="11" t="s">
        <v>421</v>
      </c>
      <c r="C282">
        <v>1</v>
      </c>
      <c r="D282">
        <v>1</v>
      </c>
    </row>
    <row r="283" spans="1:7" x14ac:dyDescent="0.2">
      <c r="A283">
        <v>140</v>
      </c>
      <c r="B283" s="11" t="s">
        <v>253</v>
      </c>
      <c r="C283">
        <v>1</v>
      </c>
      <c r="D283">
        <v>1</v>
      </c>
    </row>
    <row r="284" spans="1:7" x14ac:dyDescent="0.2">
      <c r="A284">
        <v>141</v>
      </c>
      <c r="B284" s="11" t="s">
        <v>260</v>
      </c>
      <c r="C284">
        <v>1</v>
      </c>
      <c r="D284">
        <v>1</v>
      </c>
    </row>
    <row r="285" spans="1:7" x14ac:dyDescent="0.2">
      <c r="A285">
        <v>142</v>
      </c>
      <c r="B285" s="11" t="s">
        <v>261</v>
      </c>
      <c r="C285">
        <v>1</v>
      </c>
      <c r="D285">
        <v>1</v>
      </c>
    </row>
    <row r="286" spans="1:7" x14ac:dyDescent="0.2">
      <c r="A286">
        <v>143</v>
      </c>
      <c r="B286" s="11" t="s">
        <v>422</v>
      </c>
      <c r="C286">
        <v>1</v>
      </c>
      <c r="D286">
        <v>1</v>
      </c>
    </row>
    <row r="287" spans="1:7" x14ac:dyDescent="0.2">
      <c r="A287">
        <v>144</v>
      </c>
      <c r="B287" s="11" t="s">
        <v>264</v>
      </c>
      <c r="C287">
        <v>1</v>
      </c>
      <c r="D287">
        <v>1</v>
      </c>
    </row>
    <row r="288" spans="1:7" x14ac:dyDescent="0.2">
      <c r="A288">
        <v>145</v>
      </c>
      <c r="B288" s="11" t="s">
        <v>423</v>
      </c>
      <c r="C288">
        <v>1</v>
      </c>
      <c r="D288">
        <v>1</v>
      </c>
    </row>
    <row r="289" spans="1:8" s="14" customFormat="1" x14ac:dyDescent="0.2">
      <c r="A289" s="14">
        <v>146</v>
      </c>
      <c r="B289" s="17" t="s">
        <v>424</v>
      </c>
      <c r="C289" s="14">
        <v>1</v>
      </c>
      <c r="G289" s="14">
        <v>1</v>
      </c>
    </row>
    <row r="290" spans="1:8" x14ac:dyDescent="0.2">
      <c r="A290">
        <v>147</v>
      </c>
      <c r="B290" s="11" t="s">
        <v>266</v>
      </c>
      <c r="C290">
        <v>1</v>
      </c>
      <c r="D290">
        <v>1</v>
      </c>
    </row>
    <row r="291" spans="1:8" x14ac:dyDescent="0.2">
      <c r="A291">
        <v>148</v>
      </c>
      <c r="B291" s="11" t="s">
        <v>425</v>
      </c>
      <c r="C291">
        <v>1</v>
      </c>
      <c r="D291">
        <v>1</v>
      </c>
    </row>
    <row r="292" spans="1:8" x14ac:dyDescent="0.2">
      <c r="A292">
        <v>149</v>
      </c>
      <c r="B292" s="11" t="s">
        <v>271</v>
      </c>
      <c r="C292">
        <v>1</v>
      </c>
      <c r="D292">
        <v>1</v>
      </c>
    </row>
    <row r="293" spans="1:8" x14ac:dyDescent="0.2">
      <c r="A293">
        <v>150</v>
      </c>
      <c r="B293" s="11" t="s">
        <v>268</v>
      </c>
      <c r="C293">
        <v>1</v>
      </c>
      <c r="D293">
        <v>1</v>
      </c>
    </row>
    <row r="294" spans="1:8" x14ac:dyDescent="0.2">
      <c r="A294">
        <v>151</v>
      </c>
      <c r="B294" s="11" t="s">
        <v>277</v>
      </c>
      <c r="C294">
        <v>1</v>
      </c>
      <c r="D294">
        <v>1</v>
      </c>
    </row>
    <row r="295" spans="1:8" x14ac:dyDescent="0.2">
      <c r="A295">
        <v>152</v>
      </c>
      <c r="B295" s="11" t="s">
        <v>426</v>
      </c>
      <c r="C295">
        <v>1</v>
      </c>
      <c r="D295">
        <v>1</v>
      </c>
    </row>
    <row r="296" spans="1:8" s="19" customFormat="1" x14ac:dyDescent="0.2">
      <c r="A296" s="19">
        <v>153</v>
      </c>
      <c r="B296" s="21" t="s">
        <v>123</v>
      </c>
      <c r="C296" s="19">
        <v>1</v>
      </c>
      <c r="H296" s="19">
        <v>1</v>
      </c>
    </row>
    <row r="297" spans="1:8" x14ac:dyDescent="0.2">
      <c r="A297">
        <v>154</v>
      </c>
      <c r="B297" s="11" t="s">
        <v>269</v>
      </c>
      <c r="C297">
        <v>1</v>
      </c>
      <c r="D297">
        <v>1</v>
      </c>
    </row>
    <row r="298" spans="1:8" x14ac:dyDescent="0.2">
      <c r="A298">
        <v>155</v>
      </c>
      <c r="B298" s="11" t="s">
        <v>274</v>
      </c>
      <c r="C298">
        <v>1</v>
      </c>
      <c r="D298">
        <v>1</v>
      </c>
    </row>
    <row r="299" spans="1:8" x14ac:dyDescent="0.2">
      <c r="A299">
        <v>156</v>
      </c>
      <c r="B299" s="11" t="s">
        <v>276</v>
      </c>
      <c r="C299">
        <v>1</v>
      </c>
      <c r="D299">
        <v>1</v>
      </c>
    </row>
    <row r="300" spans="1:8" x14ac:dyDescent="0.2">
      <c r="A300">
        <v>157</v>
      </c>
      <c r="B300" s="11" t="s">
        <v>427</v>
      </c>
      <c r="C300">
        <v>1</v>
      </c>
      <c r="D300">
        <v>1</v>
      </c>
    </row>
    <row r="301" spans="1:8" s="4" customFormat="1" x14ac:dyDescent="0.2">
      <c r="A301" s="4">
        <v>158</v>
      </c>
      <c r="B301" s="18" t="s">
        <v>428</v>
      </c>
      <c r="C301" s="4">
        <v>1</v>
      </c>
      <c r="F301" s="4">
        <v>1</v>
      </c>
    </row>
    <row r="302" spans="1:8" x14ac:dyDescent="0.2">
      <c r="A302">
        <v>159</v>
      </c>
      <c r="B302" s="11" t="s">
        <v>429</v>
      </c>
      <c r="C302">
        <v>1</v>
      </c>
      <c r="D302">
        <v>1</v>
      </c>
    </row>
    <row r="303" spans="1:8" x14ac:dyDescent="0.2">
      <c r="A303">
        <v>160</v>
      </c>
      <c r="B303" s="11" t="s">
        <v>284</v>
      </c>
      <c r="C303">
        <v>1</v>
      </c>
      <c r="D303">
        <v>1</v>
      </c>
    </row>
    <row r="304" spans="1:8" x14ac:dyDescent="0.2">
      <c r="A304">
        <v>161</v>
      </c>
      <c r="B304" s="11" t="s">
        <v>287</v>
      </c>
      <c r="C304">
        <v>1</v>
      </c>
      <c r="D304">
        <v>1</v>
      </c>
    </row>
    <row r="305" spans="1:8" s="4" customFormat="1" x14ac:dyDescent="0.2">
      <c r="A305" s="4">
        <v>162</v>
      </c>
      <c r="B305" s="18" t="s">
        <v>293</v>
      </c>
      <c r="C305" s="4">
        <v>1</v>
      </c>
      <c r="F305" s="4">
        <v>1</v>
      </c>
    </row>
    <row r="306" spans="1:8" s="19" customFormat="1" x14ac:dyDescent="0.2">
      <c r="A306" s="19">
        <v>163</v>
      </c>
      <c r="B306" s="21" t="s">
        <v>430</v>
      </c>
      <c r="C306" s="19">
        <v>1</v>
      </c>
      <c r="H306" s="19">
        <v>1</v>
      </c>
    </row>
    <row r="307" spans="1:8" x14ac:dyDescent="0.2">
      <c r="A307">
        <v>164</v>
      </c>
      <c r="B307" s="11" t="s">
        <v>291</v>
      </c>
      <c r="C307">
        <v>1</v>
      </c>
      <c r="D307">
        <v>1</v>
      </c>
    </row>
    <row r="308" spans="1:8" x14ac:dyDescent="0.2">
      <c r="A308">
        <v>165</v>
      </c>
      <c r="B308" s="11" t="s">
        <v>431</v>
      </c>
      <c r="C308">
        <v>1</v>
      </c>
      <c r="D308">
        <v>1</v>
      </c>
    </row>
    <row r="309" spans="1:8" x14ac:dyDescent="0.2">
      <c r="A309">
        <v>166</v>
      </c>
      <c r="B309" s="11" t="s">
        <v>283</v>
      </c>
      <c r="C309">
        <v>1</v>
      </c>
      <c r="D309">
        <v>1</v>
      </c>
    </row>
    <row r="310" spans="1:8" x14ac:dyDescent="0.2">
      <c r="A310">
        <v>167</v>
      </c>
      <c r="B310" s="11" t="s">
        <v>432</v>
      </c>
      <c r="C310">
        <v>1</v>
      </c>
      <c r="D310">
        <v>1</v>
      </c>
    </row>
    <row r="311" spans="1:8" x14ac:dyDescent="0.2">
      <c r="A311">
        <v>168</v>
      </c>
      <c r="B311" s="11" t="s">
        <v>288</v>
      </c>
      <c r="C311">
        <v>1</v>
      </c>
      <c r="D311">
        <v>1</v>
      </c>
    </row>
    <row r="312" spans="1:8" x14ac:dyDescent="0.2">
      <c r="A312">
        <v>169</v>
      </c>
      <c r="B312" s="11" t="s">
        <v>292</v>
      </c>
      <c r="C312">
        <v>1</v>
      </c>
      <c r="D312">
        <v>1</v>
      </c>
    </row>
    <row r="313" spans="1:8" s="19" customFormat="1" x14ac:dyDescent="0.2">
      <c r="A313" s="19">
        <v>170</v>
      </c>
      <c r="B313" s="21" t="s">
        <v>122</v>
      </c>
      <c r="C313" s="19">
        <v>1</v>
      </c>
      <c r="H313" s="19">
        <v>1</v>
      </c>
    </row>
    <row r="314" spans="1:8" x14ac:dyDescent="0.2">
      <c r="A314">
        <v>171</v>
      </c>
      <c r="B314" s="11" t="s">
        <v>433</v>
      </c>
      <c r="C314">
        <v>1</v>
      </c>
      <c r="D314">
        <v>1</v>
      </c>
    </row>
    <row r="315" spans="1:8" s="4" customFormat="1" x14ac:dyDescent="0.2">
      <c r="A315" s="4">
        <v>172</v>
      </c>
      <c r="B315" s="18" t="s">
        <v>306</v>
      </c>
      <c r="C315" s="4">
        <v>1</v>
      </c>
      <c r="F315" s="4">
        <v>1</v>
      </c>
    </row>
    <row r="316" spans="1:8" x14ac:dyDescent="0.2">
      <c r="A316">
        <v>173</v>
      </c>
      <c r="B316" s="11" t="s">
        <v>299</v>
      </c>
      <c r="C316">
        <v>1</v>
      </c>
      <c r="D316">
        <v>1</v>
      </c>
    </row>
    <row r="317" spans="1:8" x14ac:dyDescent="0.2">
      <c r="A317">
        <v>174</v>
      </c>
      <c r="B317" s="11" t="s">
        <v>298</v>
      </c>
      <c r="C317">
        <v>1</v>
      </c>
      <c r="D317">
        <v>1</v>
      </c>
    </row>
    <row r="318" spans="1:8" x14ac:dyDescent="0.2">
      <c r="A318">
        <v>175</v>
      </c>
      <c r="B318" s="11" t="s">
        <v>305</v>
      </c>
      <c r="C318">
        <v>1</v>
      </c>
      <c r="D318">
        <v>1</v>
      </c>
    </row>
    <row r="319" spans="1:8" x14ac:dyDescent="0.2">
      <c r="A319">
        <v>176</v>
      </c>
      <c r="B319" s="11" t="s">
        <v>366</v>
      </c>
      <c r="C319">
        <v>1</v>
      </c>
      <c r="D319">
        <v>1</v>
      </c>
    </row>
    <row r="320" spans="1:8" s="4" customFormat="1" x14ac:dyDescent="0.2">
      <c r="A320" s="4">
        <v>177</v>
      </c>
      <c r="B320" s="18" t="s">
        <v>308</v>
      </c>
      <c r="C320" s="4">
        <v>1</v>
      </c>
      <c r="F320" s="4">
        <v>1</v>
      </c>
    </row>
    <row r="321" spans="1:8" x14ac:dyDescent="0.2">
      <c r="A321">
        <v>178</v>
      </c>
      <c r="B321" s="11" t="s">
        <v>434</v>
      </c>
      <c r="C321">
        <v>1</v>
      </c>
      <c r="D321">
        <v>1</v>
      </c>
    </row>
    <row r="322" spans="1:8" x14ac:dyDescent="0.2">
      <c r="A322">
        <v>179</v>
      </c>
      <c r="B322" s="11" t="s">
        <v>138</v>
      </c>
      <c r="C322">
        <v>1</v>
      </c>
      <c r="D322">
        <v>1</v>
      </c>
    </row>
    <row r="323" spans="1:8" s="14" customFormat="1" x14ac:dyDescent="0.2">
      <c r="A323" s="14">
        <v>180</v>
      </c>
      <c r="B323" s="17" t="s">
        <v>296</v>
      </c>
      <c r="C323" s="14">
        <v>1</v>
      </c>
      <c r="G323" s="14">
        <v>1</v>
      </c>
    </row>
    <row r="324" spans="1:8" s="4" customFormat="1" x14ac:dyDescent="0.2">
      <c r="A324" s="4">
        <v>181</v>
      </c>
      <c r="B324" s="18" t="s">
        <v>435</v>
      </c>
      <c r="C324" s="4">
        <v>1</v>
      </c>
      <c r="E324" s="4">
        <v>1</v>
      </c>
    </row>
    <row r="325" spans="1:8" x14ac:dyDescent="0.2">
      <c r="A325">
        <v>182</v>
      </c>
      <c r="B325" s="11" t="s">
        <v>304</v>
      </c>
      <c r="C325">
        <v>1</v>
      </c>
      <c r="D325">
        <v>1</v>
      </c>
    </row>
    <row r="326" spans="1:8" x14ac:dyDescent="0.2">
      <c r="A326">
        <v>183</v>
      </c>
      <c r="B326" s="11" t="s">
        <v>364</v>
      </c>
      <c r="C326">
        <v>1</v>
      </c>
      <c r="D326">
        <v>1</v>
      </c>
    </row>
    <row r="327" spans="1:8" x14ac:dyDescent="0.2">
      <c r="A327">
        <v>184</v>
      </c>
      <c r="B327" s="11" t="s">
        <v>311</v>
      </c>
      <c r="C327">
        <v>1</v>
      </c>
      <c r="D327">
        <v>1</v>
      </c>
    </row>
    <row r="328" spans="1:8" x14ac:dyDescent="0.2">
      <c r="A328">
        <v>185</v>
      </c>
      <c r="B328" s="11" t="s">
        <v>436</v>
      </c>
      <c r="C328">
        <v>1</v>
      </c>
      <c r="D328">
        <v>1</v>
      </c>
    </row>
    <row r="329" spans="1:8" s="19" customFormat="1" x14ac:dyDescent="0.2">
      <c r="A329" s="19">
        <v>186</v>
      </c>
      <c r="B329" s="21" t="s">
        <v>437</v>
      </c>
      <c r="C329" s="19">
        <v>1</v>
      </c>
      <c r="H329" s="19">
        <v>1</v>
      </c>
    </row>
    <row r="330" spans="1:8" x14ac:dyDescent="0.2">
      <c r="A330">
        <v>187</v>
      </c>
      <c r="B330" s="11" t="s">
        <v>303</v>
      </c>
      <c r="C330">
        <v>1</v>
      </c>
      <c r="D330">
        <v>1</v>
      </c>
    </row>
    <row r="331" spans="1:8" x14ac:dyDescent="0.2">
      <c r="A331">
        <v>188</v>
      </c>
      <c r="B331" s="11" t="s">
        <v>316</v>
      </c>
      <c r="C331">
        <v>1</v>
      </c>
      <c r="D331">
        <v>1</v>
      </c>
    </row>
    <row r="332" spans="1:8" x14ac:dyDescent="0.2">
      <c r="A332">
        <v>189</v>
      </c>
      <c r="B332" s="11" t="s">
        <v>315</v>
      </c>
      <c r="C332">
        <v>1</v>
      </c>
      <c r="D332">
        <v>1</v>
      </c>
    </row>
    <row r="335" spans="1:8" x14ac:dyDescent="0.2">
      <c r="A335" t="s">
        <v>3</v>
      </c>
      <c r="B335" s="7" t="s">
        <v>0</v>
      </c>
    </row>
    <row r="336" spans="1:8" x14ac:dyDescent="0.2">
      <c r="A336" t="s">
        <v>2</v>
      </c>
      <c r="B336" s="7" t="s">
        <v>523</v>
      </c>
    </row>
    <row r="337" spans="1:9" x14ac:dyDescent="0.2">
      <c r="A337" t="s">
        <v>5</v>
      </c>
      <c r="B337" s="7" t="s">
        <v>524</v>
      </c>
    </row>
    <row r="338" spans="1:9" x14ac:dyDescent="0.2">
      <c r="A338" t="s">
        <v>6</v>
      </c>
    </row>
    <row r="339" spans="1:9" x14ac:dyDescent="0.2">
      <c r="C339" t="s">
        <v>16</v>
      </c>
      <c r="D339" t="s">
        <v>13</v>
      </c>
      <c r="E339" t="s">
        <v>14</v>
      </c>
      <c r="F339" t="s">
        <v>15</v>
      </c>
      <c r="G339" t="s">
        <v>18</v>
      </c>
      <c r="H339" t="s">
        <v>21</v>
      </c>
      <c r="I339" t="s">
        <v>45</v>
      </c>
    </row>
    <row r="340" spans="1:9" x14ac:dyDescent="0.2">
      <c r="B340" s="7" t="s">
        <v>136</v>
      </c>
      <c r="C340" s="6">
        <f t="shared" ref="C340:H340" si="4">SUM(C341:C482)</f>
        <v>142</v>
      </c>
      <c r="D340" s="6">
        <f t="shared" si="4"/>
        <v>85</v>
      </c>
      <c r="E340" s="6">
        <f t="shared" si="4"/>
        <v>2</v>
      </c>
      <c r="F340" s="6">
        <f t="shared" si="4"/>
        <v>4</v>
      </c>
      <c r="G340" s="6">
        <f t="shared" si="4"/>
        <v>1</v>
      </c>
      <c r="H340" s="6">
        <f t="shared" si="4"/>
        <v>50</v>
      </c>
      <c r="I340" s="6">
        <f>SUM(D340:H340)</f>
        <v>142</v>
      </c>
    </row>
    <row r="341" spans="1:9" s="19" customFormat="1" x14ac:dyDescent="0.2">
      <c r="A341" s="19">
        <v>1</v>
      </c>
      <c r="B341" s="21" t="s">
        <v>373</v>
      </c>
      <c r="C341" s="19">
        <v>1</v>
      </c>
      <c r="H341" s="19">
        <v>1</v>
      </c>
    </row>
    <row r="342" spans="1:9" x14ac:dyDescent="0.2">
      <c r="A342">
        <v>2</v>
      </c>
      <c r="B342" s="11" t="s">
        <v>140</v>
      </c>
      <c r="C342">
        <v>1</v>
      </c>
      <c r="D342">
        <v>1</v>
      </c>
    </row>
    <row r="343" spans="1:9" s="19" customFormat="1" x14ac:dyDescent="0.2">
      <c r="A343" s="19">
        <v>3</v>
      </c>
      <c r="B343" s="21" t="s">
        <v>383</v>
      </c>
      <c r="C343" s="19">
        <v>1</v>
      </c>
      <c r="H343" s="19">
        <v>1</v>
      </c>
    </row>
    <row r="344" spans="1:9" x14ac:dyDescent="0.2">
      <c r="A344">
        <v>4</v>
      </c>
      <c r="B344" s="11" t="s">
        <v>146</v>
      </c>
      <c r="C344">
        <v>1</v>
      </c>
      <c r="D344">
        <v>1</v>
      </c>
    </row>
    <row r="345" spans="1:9" s="19" customFormat="1" x14ac:dyDescent="0.2">
      <c r="A345" s="19">
        <v>5</v>
      </c>
      <c r="B345" s="21" t="s">
        <v>147</v>
      </c>
      <c r="C345" s="19">
        <v>1</v>
      </c>
      <c r="H345" s="19">
        <v>1</v>
      </c>
    </row>
    <row r="346" spans="1:9" s="4" customFormat="1" x14ac:dyDescent="0.2">
      <c r="A346" s="4">
        <v>6</v>
      </c>
      <c r="B346" s="18" t="s">
        <v>326</v>
      </c>
      <c r="C346" s="4">
        <v>1</v>
      </c>
      <c r="F346" s="4">
        <v>1</v>
      </c>
    </row>
    <row r="347" spans="1:9" x14ac:dyDescent="0.2">
      <c r="A347">
        <v>7</v>
      </c>
      <c r="B347" s="11" t="s">
        <v>380</v>
      </c>
      <c r="C347">
        <v>1</v>
      </c>
      <c r="D347">
        <v>1</v>
      </c>
    </row>
    <row r="348" spans="1:9" s="19" customFormat="1" x14ac:dyDescent="0.2">
      <c r="A348" s="19">
        <v>8</v>
      </c>
      <c r="B348" s="21" t="s">
        <v>145</v>
      </c>
      <c r="C348" s="19">
        <v>1</v>
      </c>
      <c r="H348" s="19">
        <v>1</v>
      </c>
    </row>
    <row r="349" spans="1:9" s="19" customFormat="1" x14ac:dyDescent="0.2">
      <c r="A349" s="19">
        <v>9</v>
      </c>
      <c r="B349" s="21" t="s">
        <v>397</v>
      </c>
      <c r="C349" s="19">
        <v>1</v>
      </c>
      <c r="H349" s="19">
        <v>1</v>
      </c>
    </row>
    <row r="350" spans="1:9" s="19" customFormat="1" x14ac:dyDescent="0.2">
      <c r="A350" s="19">
        <v>10</v>
      </c>
      <c r="B350" s="21" t="s">
        <v>387</v>
      </c>
      <c r="C350" s="19">
        <v>1</v>
      </c>
      <c r="H350" s="19">
        <v>1</v>
      </c>
    </row>
    <row r="351" spans="1:9" s="19" customFormat="1" x14ac:dyDescent="0.2">
      <c r="A351" s="19">
        <v>11</v>
      </c>
      <c r="B351" s="21" t="s">
        <v>141</v>
      </c>
      <c r="C351" s="19">
        <v>1</v>
      </c>
      <c r="H351" s="19">
        <v>1</v>
      </c>
    </row>
    <row r="352" spans="1:9" s="22" customFormat="1" x14ac:dyDescent="0.2">
      <c r="A352" s="22">
        <v>12</v>
      </c>
      <c r="B352" s="23" t="s">
        <v>327</v>
      </c>
      <c r="C352" s="22">
        <v>1</v>
      </c>
      <c r="H352" s="22">
        <v>1</v>
      </c>
    </row>
    <row r="353" spans="1:8" s="19" customFormat="1" x14ac:dyDescent="0.2">
      <c r="A353" s="19">
        <v>13</v>
      </c>
      <c r="B353" s="21" t="s">
        <v>374</v>
      </c>
      <c r="C353" s="19">
        <v>1</v>
      </c>
      <c r="H353" s="19">
        <v>1</v>
      </c>
    </row>
    <row r="354" spans="1:8" s="4" customFormat="1" x14ac:dyDescent="0.2">
      <c r="A354" s="4">
        <v>14</v>
      </c>
      <c r="B354" s="18" t="s">
        <v>328</v>
      </c>
      <c r="C354" s="4">
        <v>1</v>
      </c>
      <c r="E354" s="4">
        <v>1</v>
      </c>
    </row>
    <row r="355" spans="1:8" s="19" customFormat="1" x14ac:dyDescent="0.2">
      <c r="A355" s="19">
        <v>15</v>
      </c>
      <c r="B355" s="21" t="s">
        <v>372</v>
      </c>
      <c r="C355" s="19">
        <v>1</v>
      </c>
      <c r="H355" s="19">
        <v>1</v>
      </c>
    </row>
    <row r="356" spans="1:8" x14ac:dyDescent="0.2">
      <c r="A356">
        <v>16</v>
      </c>
      <c r="B356" s="11" t="s">
        <v>391</v>
      </c>
      <c r="C356">
        <v>1</v>
      </c>
      <c r="D356">
        <v>1</v>
      </c>
    </row>
    <row r="357" spans="1:8" x14ac:dyDescent="0.2">
      <c r="A357">
        <v>17</v>
      </c>
      <c r="B357" s="11" t="s">
        <v>393</v>
      </c>
      <c r="C357">
        <v>1</v>
      </c>
      <c r="D357">
        <v>1</v>
      </c>
    </row>
    <row r="358" spans="1:8" x14ac:dyDescent="0.2">
      <c r="A358">
        <v>18</v>
      </c>
      <c r="B358" s="11" t="s">
        <v>329</v>
      </c>
      <c r="C358">
        <v>1</v>
      </c>
      <c r="D358">
        <v>1</v>
      </c>
    </row>
    <row r="359" spans="1:8" s="4" customFormat="1" x14ac:dyDescent="0.2">
      <c r="A359" s="4">
        <v>19</v>
      </c>
      <c r="B359" s="18" t="s">
        <v>438</v>
      </c>
      <c r="C359" s="4">
        <v>1</v>
      </c>
      <c r="F359" s="4">
        <v>1</v>
      </c>
    </row>
    <row r="360" spans="1:8" x14ac:dyDescent="0.2">
      <c r="A360">
        <v>20</v>
      </c>
      <c r="B360" s="11" t="s">
        <v>390</v>
      </c>
      <c r="C360">
        <v>1</v>
      </c>
      <c r="D360">
        <v>1</v>
      </c>
    </row>
    <row r="361" spans="1:8" x14ac:dyDescent="0.2">
      <c r="A361">
        <v>21</v>
      </c>
      <c r="B361" s="11" t="s">
        <v>330</v>
      </c>
      <c r="C361">
        <v>1</v>
      </c>
      <c r="D361">
        <v>1</v>
      </c>
    </row>
    <row r="362" spans="1:8" x14ac:dyDescent="0.2">
      <c r="A362">
        <v>22</v>
      </c>
      <c r="B362" s="11" t="s">
        <v>153</v>
      </c>
      <c r="C362">
        <v>1</v>
      </c>
      <c r="D362">
        <v>1</v>
      </c>
    </row>
    <row r="363" spans="1:8" x14ac:dyDescent="0.2">
      <c r="A363">
        <v>23</v>
      </c>
      <c r="B363" s="11" t="s">
        <v>158</v>
      </c>
      <c r="C363">
        <v>1</v>
      </c>
      <c r="D363">
        <v>1</v>
      </c>
    </row>
    <row r="364" spans="1:8" x14ac:dyDescent="0.2">
      <c r="A364">
        <v>24</v>
      </c>
      <c r="B364" s="11" t="s">
        <v>159</v>
      </c>
      <c r="C364">
        <v>1</v>
      </c>
      <c r="D364">
        <v>1</v>
      </c>
    </row>
    <row r="365" spans="1:8" s="19" customFormat="1" x14ac:dyDescent="0.2">
      <c r="A365" s="19">
        <v>25</v>
      </c>
      <c r="B365" s="21" t="s">
        <v>389</v>
      </c>
      <c r="C365" s="19">
        <v>1</v>
      </c>
      <c r="H365" s="19">
        <v>1</v>
      </c>
    </row>
    <row r="366" spans="1:8" s="19" customFormat="1" x14ac:dyDescent="0.2">
      <c r="A366" s="19">
        <v>26</v>
      </c>
      <c r="B366" s="21" t="s">
        <v>377</v>
      </c>
      <c r="C366" s="19">
        <v>1</v>
      </c>
      <c r="H366" s="19">
        <v>1</v>
      </c>
    </row>
    <row r="367" spans="1:8" s="4" customFormat="1" x14ac:dyDescent="0.2">
      <c r="A367" s="4">
        <v>27</v>
      </c>
      <c r="B367" s="18" t="s">
        <v>439</v>
      </c>
      <c r="C367" s="4">
        <v>1</v>
      </c>
      <c r="F367" s="4">
        <v>1</v>
      </c>
    </row>
    <row r="368" spans="1:8" s="19" customFormat="1" x14ac:dyDescent="0.2">
      <c r="A368" s="19">
        <v>28</v>
      </c>
      <c r="B368" s="21" t="s">
        <v>394</v>
      </c>
      <c r="C368" s="19">
        <v>1</v>
      </c>
      <c r="H368" s="19">
        <v>1</v>
      </c>
    </row>
    <row r="369" spans="1:8" s="19" customFormat="1" x14ac:dyDescent="0.2">
      <c r="A369" s="19">
        <v>29</v>
      </c>
      <c r="B369" s="21" t="s">
        <v>164</v>
      </c>
      <c r="C369" s="19">
        <v>1</v>
      </c>
      <c r="H369" s="19">
        <v>1</v>
      </c>
    </row>
    <row r="370" spans="1:8" s="19" customFormat="1" x14ac:dyDescent="0.2">
      <c r="A370" s="19">
        <v>30</v>
      </c>
      <c r="B370" s="21" t="s">
        <v>178</v>
      </c>
      <c r="C370" s="19">
        <v>1</v>
      </c>
      <c r="H370" s="19">
        <v>1</v>
      </c>
    </row>
    <row r="371" spans="1:8" s="19" customFormat="1" x14ac:dyDescent="0.2">
      <c r="A371" s="19">
        <v>31</v>
      </c>
      <c r="B371" s="21" t="s">
        <v>384</v>
      </c>
      <c r="C371" s="19">
        <v>1</v>
      </c>
      <c r="H371" s="19">
        <v>1</v>
      </c>
    </row>
    <row r="372" spans="1:8" x14ac:dyDescent="0.2">
      <c r="A372">
        <v>32</v>
      </c>
      <c r="B372" s="11" t="s">
        <v>168</v>
      </c>
      <c r="C372">
        <v>1</v>
      </c>
      <c r="D372">
        <v>1</v>
      </c>
    </row>
    <row r="373" spans="1:8" x14ac:dyDescent="0.2">
      <c r="A373">
        <v>33</v>
      </c>
      <c r="B373" s="11" t="s">
        <v>332</v>
      </c>
      <c r="C373">
        <v>1</v>
      </c>
      <c r="D373">
        <v>1</v>
      </c>
    </row>
    <row r="374" spans="1:8" x14ac:dyDescent="0.2">
      <c r="A374">
        <v>34</v>
      </c>
      <c r="B374" s="11" t="s">
        <v>169</v>
      </c>
      <c r="C374">
        <v>1</v>
      </c>
      <c r="D374">
        <v>1</v>
      </c>
    </row>
    <row r="375" spans="1:8" x14ac:dyDescent="0.2">
      <c r="A375">
        <v>35</v>
      </c>
      <c r="B375" s="11" t="s">
        <v>333</v>
      </c>
      <c r="C375">
        <v>1</v>
      </c>
      <c r="D375">
        <v>1</v>
      </c>
    </row>
    <row r="376" spans="1:8" x14ac:dyDescent="0.2">
      <c r="A376">
        <v>36</v>
      </c>
      <c r="B376" s="11" t="s">
        <v>165</v>
      </c>
      <c r="C376">
        <v>1</v>
      </c>
      <c r="D376">
        <v>1</v>
      </c>
    </row>
    <row r="377" spans="1:8" s="19" customFormat="1" x14ac:dyDescent="0.2">
      <c r="A377" s="19">
        <v>37</v>
      </c>
      <c r="B377" s="21" t="s">
        <v>167</v>
      </c>
      <c r="C377" s="19">
        <v>1</v>
      </c>
      <c r="H377" s="19">
        <v>1</v>
      </c>
    </row>
    <row r="378" spans="1:8" x14ac:dyDescent="0.2">
      <c r="A378">
        <v>38</v>
      </c>
      <c r="B378" s="11" t="s">
        <v>402</v>
      </c>
      <c r="C378">
        <v>1</v>
      </c>
      <c r="D378">
        <v>1</v>
      </c>
    </row>
    <row r="379" spans="1:8" s="4" customFormat="1" x14ac:dyDescent="0.2">
      <c r="A379" s="4">
        <v>39</v>
      </c>
      <c r="B379" s="18" t="s">
        <v>166</v>
      </c>
      <c r="C379" s="4">
        <v>1</v>
      </c>
      <c r="D379" s="4">
        <v>1</v>
      </c>
    </row>
    <row r="380" spans="1:8" s="22" customFormat="1" x14ac:dyDescent="0.2">
      <c r="A380" s="22">
        <v>40</v>
      </c>
      <c r="B380" s="23" t="s">
        <v>440</v>
      </c>
      <c r="C380" s="22">
        <v>1</v>
      </c>
      <c r="H380" s="22">
        <v>1</v>
      </c>
    </row>
    <row r="381" spans="1:8" s="19" customFormat="1" x14ac:dyDescent="0.2">
      <c r="A381" s="19">
        <v>41</v>
      </c>
      <c r="B381" s="21" t="s">
        <v>182</v>
      </c>
      <c r="C381" s="19">
        <v>1</v>
      </c>
      <c r="H381" s="19">
        <v>1</v>
      </c>
    </row>
    <row r="382" spans="1:8" x14ac:dyDescent="0.2">
      <c r="A382">
        <v>42</v>
      </c>
      <c r="B382" s="11" t="s">
        <v>184</v>
      </c>
      <c r="C382">
        <v>1</v>
      </c>
      <c r="D382">
        <v>1</v>
      </c>
    </row>
    <row r="383" spans="1:8" s="19" customFormat="1" x14ac:dyDescent="0.2">
      <c r="A383" s="19">
        <v>43</v>
      </c>
      <c r="B383" s="21" t="s">
        <v>378</v>
      </c>
      <c r="C383" s="19">
        <v>1</v>
      </c>
      <c r="H383" s="19">
        <v>1</v>
      </c>
    </row>
    <row r="384" spans="1:8" s="19" customFormat="1" x14ac:dyDescent="0.2">
      <c r="A384" s="19">
        <v>44</v>
      </c>
      <c r="B384" s="21" t="s">
        <v>404</v>
      </c>
      <c r="C384" s="19">
        <v>1</v>
      </c>
      <c r="H384" s="19">
        <v>1</v>
      </c>
    </row>
    <row r="385" spans="1:8" x14ac:dyDescent="0.2">
      <c r="A385">
        <v>45</v>
      </c>
      <c r="B385" s="11" t="s">
        <v>171</v>
      </c>
      <c r="C385">
        <v>1</v>
      </c>
      <c r="D385">
        <v>1</v>
      </c>
    </row>
    <row r="386" spans="1:8" x14ac:dyDescent="0.2">
      <c r="A386">
        <v>46</v>
      </c>
      <c r="B386" s="11" t="s">
        <v>180</v>
      </c>
      <c r="C386">
        <v>1</v>
      </c>
      <c r="D386">
        <v>1</v>
      </c>
    </row>
    <row r="387" spans="1:8" s="22" customFormat="1" x14ac:dyDescent="0.2">
      <c r="A387" s="22">
        <v>47</v>
      </c>
      <c r="B387" s="23" t="s">
        <v>407</v>
      </c>
      <c r="C387" s="22">
        <v>1</v>
      </c>
      <c r="H387" s="22">
        <v>1</v>
      </c>
    </row>
    <row r="388" spans="1:8" x14ac:dyDescent="0.2">
      <c r="A388">
        <v>48</v>
      </c>
      <c r="B388" s="11" t="s">
        <v>187</v>
      </c>
      <c r="C388">
        <v>1</v>
      </c>
      <c r="D388">
        <v>1</v>
      </c>
    </row>
    <row r="389" spans="1:8" x14ac:dyDescent="0.2">
      <c r="A389">
        <v>49</v>
      </c>
      <c r="B389" s="11" t="s">
        <v>179</v>
      </c>
      <c r="C389">
        <v>1</v>
      </c>
      <c r="D389">
        <v>1</v>
      </c>
    </row>
    <row r="390" spans="1:8" s="19" customFormat="1" x14ac:dyDescent="0.2">
      <c r="A390" s="19">
        <v>50</v>
      </c>
      <c r="B390" s="21" t="s">
        <v>177</v>
      </c>
      <c r="C390" s="19">
        <v>1</v>
      </c>
      <c r="H390" s="19">
        <v>1</v>
      </c>
    </row>
    <row r="391" spans="1:8" s="19" customFormat="1" x14ac:dyDescent="0.2">
      <c r="A391" s="19">
        <v>51</v>
      </c>
      <c r="B391" s="21" t="s">
        <v>188</v>
      </c>
      <c r="C391" s="19">
        <v>1</v>
      </c>
      <c r="H391" s="19">
        <v>1</v>
      </c>
    </row>
    <row r="392" spans="1:8" x14ac:dyDescent="0.2">
      <c r="A392">
        <v>52</v>
      </c>
      <c r="B392" s="11" t="s">
        <v>181</v>
      </c>
      <c r="C392">
        <v>1</v>
      </c>
      <c r="D392">
        <v>1</v>
      </c>
    </row>
    <row r="393" spans="1:8" x14ac:dyDescent="0.2">
      <c r="A393">
        <v>53</v>
      </c>
      <c r="B393" s="11" t="s">
        <v>334</v>
      </c>
      <c r="C393">
        <v>1</v>
      </c>
      <c r="D393">
        <v>1</v>
      </c>
    </row>
    <row r="394" spans="1:8" x14ac:dyDescent="0.2">
      <c r="A394">
        <v>54</v>
      </c>
      <c r="B394" s="11" t="s">
        <v>185</v>
      </c>
      <c r="C394">
        <v>1</v>
      </c>
      <c r="D394">
        <v>1</v>
      </c>
    </row>
    <row r="395" spans="1:8" s="19" customFormat="1" x14ac:dyDescent="0.2">
      <c r="A395" s="19">
        <v>55</v>
      </c>
      <c r="B395" s="21" t="s">
        <v>381</v>
      </c>
      <c r="C395" s="19">
        <v>1</v>
      </c>
      <c r="H395" s="19">
        <v>1</v>
      </c>
    </row>
    <row r="396" spans="1:8" s="19" customFormat="1" x14ac:dyDescent="0.2">
      <c r="A396" s="19">
        <v>56</v>
      </c>
      <c r="B396" s="21" t="s">
        <v>405</v>
      </c>
      <c r="C396" s="19">
        <v>1</v>
      </c>
      <c r="H396" s="19">
        <v>1</v>
      </c>
    </row>
    <row r="397" spans="1:8" x14ac:dyDescent="0.2">
      <c r="A397">
        <v>57</v>
      </c>
      <c r="B397" s="11" t="s">
        <v>375</v>
      </c>
      <c r="C397">
        <v>1</v>
      </c>
      <c r="D397">
        <v>1</v>
      </c>
    </row>
    <row r="398" spans="1:8" x14ac:dyDescent="0.2">
      <c r="A398">
        <v>58</v>
      </c>
      <c r="B398" s="11" t="s">
        <v>175</v>
      </c>
      <c r="C398">
        <v>1</v>
      </c>
      <c r="D398">
        <v>1</v>
      </c>
    </row>
    <row r="399" spans="1:8" x14ac:dyDescent="0.2">
      <c r="A399">
        <v>59</v>
      </c>
      <c r="B399" s="11" t="s">
        <v>186</v>
      </c>
      <c r="C399">
        <v>1</v>
      </c>
      <c r="D399">
        <v>1</v>
      </c>
    </row>
    <row r="400" spans="1:8" x14ac:dyDescent="0.2">
      <c r="A400">
        <v>60</v>
      </c>
      <c r="B400" s="11" t="s">
        <v>197</v>
      </c>
      <c r="C400">
        <v>1</v>
      </c>
      <c r="D400">
        <v>1</v>
      </c>
    </row>
    <row r="401" spans="1:8" x14ac:dyDescent="0.2">
      <c r="A401">
        <v>61</v>
      </c>
      <c r="B401" s="11" t="s">
        <v>174</v>
      </c>
      <c r="C401">
        <v>1</v>
      </c>
      <c r="D401">
        <v>1</v>
      </c>
    </row>
    <row r="402" spans="1:8" x14ac:dyDescent="0.2">
      <c r="A402">
        <v>62</v>
      </c>
      <c r="B402" s="11" t="s">
        <v>190</v>
      </c>
      <c r="C402">
        <v>1</v>
      </c>
      <c r="D402">
        <v>1</v>
      </c>
    </row>
    <row r="403" spans="1:8" s="19" customFormat="1" x14ac:dyDescent="0.2">
      <c r="A403" s="19">
        <v>63</v>
      </c>
      <c r="B403" s="21" t="s">
        <v>376</v>
      </c>
      <c r="C403" s="19">
        <v>1</v>
      </c>
      <c r="H403" s="19">
        <v>1</v>
      </c>
    </row>
    <row r="404" spans="1:8" x14ac:dyDescent="0.2">
      <c r="A404">
        <v>64</v>
      </c>
      <c r="B404" s="11" t="s">
        <v>202</v>
      </c>
      <c r="C404">
        <v>1</v>
      </c>
      <c r="D404">
        <v>1</v>
      </c>
    </row>
    <row r="405" spans="1:8" x14ac:dyDescent="0.2">
      <c r="A405">
        <v>65</v>
      </c>
      <c r="B405" s="11" t="s">
        <v>227</v>
      </c>
      <c r="C405">
        <v>1</v>
      </c>
      <c r="D405">
        <v>1</v>
      </c>
    </row>
    <row r="406" spans="1:8" s="22" customFormat="1" x14ac:dyDescent="0.2">
      <c r="A406" s="22">
        <v>66</v>
      </c>
      <c r="B406" s="23" t="s">
        <v>32</v>
      </c>
      <c r="C406" s="22">
        <v>1</v>
      </c>
      <c r="H406" s="22">
        <v>1</v>
      </c>
    </row>
    <row r="407" spans="1:8" x14ac:dyDescent="0.2">
      <c r="A407">
        <v>67</v>
      </c>
      <c r="B407" s="11" t="s">
        <v>194</v>
      </c>
      <c r="C407">
        <v>1</v>
      </c>
      <c r="D407">
        <v>1</v>
      </c>
    </row>
    <row r="408" spans="1:8" x14ac:dyDescent="0.2">
      <c r="A408">
        <v>68</v>
      </c>
      <c r="B408" s="11" t="s">
        <v>408</v>
      </c>
      <c r="C408">
        <v>1</v>
      </c>
      <c r="D408">
        <v>1</v>
      </c>
    </row>
    <row r="409" spans="1:8" x14ac:dyDescent="0.2">
      <c r="A409">
        <v>69</v>
      </c>
      <c r="B409" s="11" t="s">
        <v>336</v>
      </c>
      <c r="C409">
        <v>1</v>
      </c>
      <c r="D409">
        <v>1</v>
      </c>
    </row>
    <row r="410" spans="1:8" x14ac:dyDescent="0.2">
      <c r="A410">
        <v>70</v>
      </c>
      <c r="B410" s="11" t="s">
        <v>410</v>
      </c>
      <c r="C410">
        <v>1</v>
      </c>
      <c r="D410">
        <v>1</v>
      </c>
    </row>
    <row r="411" spans="1:8" s="14" customFormat="1" x14ac:dyDescent="0.2">
      <c r="A411" s="14">
        <v>71</v>
      </c>
      <c r="B411" s="17" t="s">
        <v>337</v>
      </c>
      <c r="C411" s="14">
        <v>1</v>
      </c>
      <c r="G411" s="14">
        <v>1</v>
      </c>
    </row>
    <row r="412" spans="1:8" x14ac:dyDescent="0.2">
      <c r="A412">
        <v>72</v>
      </c>
      <c r="B412" s="11" t="s">
        <v>338</v>
      </c>
      <c r="C412">
        <v>1</v>
      </c>
      <c r="D412">
        <v>1</v>
      </c>
    </row>
    <row r="413" spans="1:8" s="22" customFormat="1" x14ac:dyDescent="0.2">
      <c r="A413" s="22">
        <v>73</v>
      </c>
      <c r="B413" s="23" t="s">
        <v>198</v>
      </c>
      <c r="C413" s="22">
        <v>1</v>
      </c>
      <c r="H413" s="22">
        <v>1</v>
      </c>
    </row>
    <row r="414" spans="1:8" s="4" customFormat="1" x14ac:dyDescent="0.2">
      <c r="A414" s="4">
        <v>74</v>
      </c>
      <c r="B414" s="18" t="s">
        <v>339</v>
      </c>
      <c r="C414" s="4">
        <v>1</v>
      </c>
      <c r="E414" s="4">
        <v>1</v>
      </c>
    </row>
    <row r="415" spans="1:8" x14ac:dyDescent="0.2">
      <c r="A415">
        <v>75</v>
      </c>
      <c r="B415" s="11" t="s">
        <v>216</v>
      </c>
      <c r="C415">
        <v>1</v>
      </c>
      <c r="D415">
        <v>1</v>
      </c>
    </row>
    <row r="416" spans="1:8" x14ac:dyDescent="0.2">
      <c r="A416">
        <v>76</v>
      </c>
      <c r="B416" s="11" t="s">
        <v>195</v>
      </c>
      <c r="C416">
        <v>1</v>
      </c>
      <c r="D416">
        <v>1</v>
      </c>
    </row>
    <row r="417" spans="1:8" x14ac:dyDescent="0.2">
      <c r="A417">
        <v>77</v>
      </c>
      <c r="B417" s="11" t="s">
        <v>409</v>
      </c>
      <c r="C417">
        <v>1</v>
      </c>
      <c r="D417">
        <v>1</v>
      </c>
    </row>
    <row r="418" spans="1:8" x14ac:dyDescent="0.2">
      <c r="A418">
        <v>78</v>
      </c>
      <c r="B418" s="11" t="s">
        <v>208</v>
      </c>
      <c r="C418">
        <v>1</v>
      </c>
      <c r="D418">
        <v>1</v>
      </c>
    </row>
    <row r="419" spans="1:8" x14ac:dyDescent="0.2">
      <c r="A419">
        <v>79</v>
      </c>
      <c r="B419" s="11" t="s">
        <v>219</v>
      </c>
      <c r="C419">
        <v>1</v>
      </c>
      <c r="D419">
        <v>1</v>
      </c>
    </row>
    <row r="420" spans="1:8" x14ac:dyDescent="0.2">
      <c r="A420">
        <v>80</v>
      </c>
      <c r="B420" s="11" t="s">
        <v>341</v>
      </c>
      <c r="C420">
        <v>1</v>
      </c>
      <c r="D420">
        <v>1</v>
      </c>
    </row>
    <row r="421" spans="1:8" x14ac:dyDescent="0.2">
      <c r="A421">
        <v>81</v>
      </c>
      <c r="B421" s="11" t="s">
        <v>344</v>
      </c>
      <c r="C421">
        <v>1</v>
      </c>
      <c r="D421">
        <v>1</v>
      </c>
    </row>
    <row r="422" spans="1:8" x14ac:dyDescent="0.2">
      <c r="A422">
        <v>82</v>
      </c>
      <c r="B422" s="11" t="s">
        <v>441</v>
      </c>
      <c r="C422">
        <v>1</v>
      </c>
      <c r="D422">
        <v>1</v>
      </c>
    </row>
    <row r="423" spans="1:8" x14ac:dyDescent="0.2">
      <c r="A423">
        <v>83</v>
      </c>
      <c r="B423" s="11" t="s">
        <v>212</v>
      </c>
      <c r="C423">
        <v>1</v>
      </c>
      <c r="D423">
        <v>1</v>
      </c>
    </row>
    <row r="424" spans="1:8" s="19" customFormat="1" x14ac:dyDescent="0.2">
      <c r="A424" s="19">
        <v>84</v>
      </c>
      <c r="B424" s="21" t="s">
        <v>249</v>
      </c>
      <c r="C424" s="19">
        <v>1</v>
      </c>
      <c r="H424" s="19">
        <v>1</v>
      </c>
    </row>
    <row r="425" spans="1:8" s="19" customFormat="1" x14ac:dyDescent="0.2">
      <c r="A425" s="19">
        <v>85</v>
      </c>
      <c r="B425" s="21" t="s">
        <v>237</v>
      </c>
      <c r="C425" s="19">
        <v>1</v>
      </c>
      <c r="H425" s="19">
        <v>1</v>
      </c>
    </row>
    <row r="426" spans="1:8" s="19" customFormat="1" x14ac:dyDescent="0.2">
      <c r="A426" s="19">
        <v>86</v>
      </c>
      <c r="B426" s="21" t="s">
        <v>442</v>
      </c>
      <c r="C426" s="19">
        <v>1</v>
      </c>
      <c r="H426" s="19">
        <v>1</v>
      </c>
    </row>
    <row r="427" spans="1:8" s="19" customFormat="1" x14ac:dyDescent="0.2">
      <c r="A427" s="19">
        <v>87</v>
      </c>
      <c r="B427" s="21" t="s">
        <v>221</v>
      </c>
      <c r="C427" s="19">
        <v>1</v>
      </c>
      <c r="H427" s="19">
        <v>1</v>
      </c>
    </row>
    <row r="428" spans="1:8" x14ac:dyDescent="0.2">
      <c r="A428">
        <v>88</v>
      </c>
      <c r="B428" s="11" t="s">
        <v>233</v>
      </c>
      <c r="C428">
        <v>1</v>
      </c>
      <c r="D428">
        <v>1</v>
      </c>
    </row>
    <row r="429" spans="1:8" x14ac:dyDescent="0.2">
      <c r="A429">
        <v>89</v>
      </c>
      <c r="B429" s="11" t="s">
        <v>234</v>
      </c>
      <c r="C429">
        <v>1</v>
      </c>
      <c r="D429">
        <v>1</v>
      </c>
    </row>
    <row r="430" spans="1:8" x14ac:dyDescent="0.2">
      <c r="A430">
        <v>90</v>
      </c>
      <c r="B430" s="11" t="s">
        <v>413</v>
      </c>
      <c r="C430">
        <v>1</v>
      </c>
      <c r="D430">
        <v>1</v>
      </c>
    </row>
    <row r="431" spans="1:8" x14ac:dyDescent="0.2">
      <c r="A431">
        <v>91</v>
      </c>
      <c r="B431" s="11" t="s">
        <v>218</v>
      </c>
      <c r="C431">
        <v>1</v>
      </c>
      <c r="D431">
        <v>1</v>
      </c>
    </row>
    <row r="432" spans="1:8" s="19" customFormat="1" x14ac:dyDescent="0.2">
      <c r="A432" s="19">
        <v>92</v>
      </c>
      <c r="B432" s="21" t="s">
        <v>414</v>
      </c>
      <c r="C432" s="19">
        <v>1</v>
      </c>
      <c r="H432" s="19">
        <v>1</v>
      </c>
    </row>
    <row r="433" spans="1:8" x14ac:dyDescent="0.2">
      <c r="A433">
        <v>93</v>
      </c>
      <c r="B433" s="11" t="s">
        <v>231</v>
      </c>
      <c r="C433">
        <v>1</v>
      </c>
      <c r="D433">
        <v>1</v>
      </c>
    </row>
    <row r="434" spans="1:8" s="19" customFormat="1" x14ac:dyDescent="0.2">
      <c r="A434" s="19">
        <v>94</v>
      </c>
      <c r="B434" s="21" t="s">
        <v>144</v>
      </c>
      <c r="C434" s="19">
        <v>1</v>
      </c>
      <c r="H434" s="19">
        <v>1</v>
      </c>
    </row>
    <row r="435" spans="1:8" x14ac:dyDescent="0.2">
      <c r="A435">
        <v>95</v>
      </c>
      <c r="B435" s="11" t="s">
        <v>238</v>
      </c>
      <c r="C435">
        <v>1</v>
      </c>
      <c r="D435">
        <v>1</v>
      </c>
    </row>
    <row r="436" spans="1:8" s="19" customFormat="1" x14ac:dyDescent="0.2">
      <c r="A436" s="19">
        <v>96</v>
      </c>
      <c r="B436" s="21" t="s">
        <v>248</v>
      </c>
      <c r="C436" s="19">
        <v>1</v>
      </c>
      <c r="H436" s="19">
        <v>1</v>
      </c>
    </row>
    <row r="437" spans="1:8" x14ac:dyDescent="0.2">
      <c r="A437">
        <v>97</v>
      </c>
      <c r="B437" s="11" t="s">
        <v>230</v>
      </c>
      <c r="C437">
        <v>1</v>
      </c>
      <c r="D437">
        <v>1</v>
      </c>
    </row>
    <row r="438" spans="1:8" x14ac:dyDescent="0.2">
      <c r="A438">
        <v>98</v>
      </c>
      <c r="B438" s="11" t="s">
        <v>255</v>
      </c>
      <c r="C438">
        <v>1</v>
      </c>
      <c r="D438">
        <v>1</v>
      </c>
    </row>
    <row r="439" spans="1:8" x14ac:dyDescent="0.2">
      <c r="A439">
        <v>99</v>
      </c>
      <c r="B439" s="11" t="s">
        <v>247</v>
      </c>
      <c r="C439">
        <v>1</v>
      </c>
      <c r="D439">
        <v>1</v>
      </c>
    </row>
    <row r="440" spans="1:8" x14ac:dyDescent="0.2">
      <c r="A440">
        <v>100</v>
      </c>
      <c r="B440" s="11" t="s">
        <v>229</v>
      </c>
      <c r="C440">
        <v>1</v>
      </c>
      <c r="D440">
        <v>1</v>
      </c>
    </row>
    <row r="441" spans="1:8" x14ac:dyDescent="0.2">
      <c r="A441">
        <v>101</v>
      </c>
      <c r="B441" s="11" t="s">
        <v>217</v>
      </c>
      <c r="C441">
        <v>1</v>
      </c>
      <c r="D441">
        <v>1</v>
      </c>
    </row>
    <row r="442" spans="1:8" x14ac:dyDescent="0.2">
      <c r="A442">
        <v>102</v>
      </c>
      <c r="B442" s="11" t="s">
        <v>443</v>
      </c>
      <c r="C442">
        <v>1</v>
      </c>
      <c r="D442">
        <v>1</v>
      </c>
    </row>
    <row r="443" spans="1:8" s="19" customFormat="1" x14ac:dyDescent="0.2">
      <c r="A443" s="19">
        <v>103</v>
      </c>
      <c r="B443" s="21" t="s">
        <v>259</v>
      </c>
      <c r="C443" s="19">
        <v>1</v>
      </c>
      <c r="H443" s="19">
        <v>1</v>
      </c>
    </row>
    <row r="444" spans="1:8" s="19" customFormat="1" x14ac:dyDescent="0.2">
      <c r="A444" s="19">
        <v>104</v>
      </c>
      <c r="B444" s="21" t="s">
        <v>123</v>
      </c>
      <c r="C444" s="19">
        <v>1</v>
      </c>
      <c r="H444" s="19">
        <v>1</v>
      </c>
    </row>
    <row r="445" spans="1:8" s="19" customFormat="1" x14ac:dyDescent="0.2">
      <c r="A445" s="19">
        <v>105</v>
      </c>
      <c r="B445" s="21" t="s">
        <v>258</v>
      </c>
      <c r="C445" s="19">
        <v>1</v>
      </c>
      <c r="H445" s="19">
        <v>1</v>
      </c>
    </row>
    <row r="446" spans="1:8" s="19" customFormat="1" x14ac:dyDescent="0.2">
      <c r="A446" s="19">
        <v>106</v>
      </c>
      <c r="B446" s="21" t="s">
        <v>424</v>
      </c>
      <c r="C446" s="19">
        <v>1</v>
      </c>
      <c r="H446" s="19">
        <v>1</v>
      </c>
    </row>
    <row r="447" spans="1:8" x14ac:dyDescent="0.2">
      <c r="A447">
        <v>107</v>
      </c>
      <c r="B447" s="11" t="s">
        <v>277</v>
      </c>
      <c r="C447">
        <v>1</v>
      </c>
      <c r="D447">
        <v>1</v>
      </c>
    </row>
    <row r="448" spans="1:8" s="4" customFormat="1" x14ac:dyDescent="0.2">
      <c r="A448" s="4">
        <v>108</v>
      </c>
      <c r="B448" s="18" t="s">
        <v>352</v>
      </c>
      <c r="C448" s="4">
        <v>1</v>
      </c>
      <c r="F448" s="4">
        <v>1</v>
      </c>
    </row>
    <row r="449" spans="1:8" s="19" customFormat="1" x14ac:dyDescent="0.2">
      <c r="A449" s="19">
        <v>109</v>
      </c>
      <c r="B449" s="21" t="s">
        <v>430</v>
      </c>
      <c r="C449" s="19">
        <v>1</v>
      </c>
      <c r="H449" s="19">
        <v>1</v>
      </c>
    </row>
    <row r="450" spans="1:8" s="19" customFormat="1" x14ac:dyDescent="0.2">
      <c r="A450" s="19">
        <v>110</v>
      </c>
      <c r="B450" s="21" t="s">
        <v>386</v>
      </c>
      <c r="C450" s="19">
        <v>1</v>
      </c>
      <c r="H450" s="19">
        <v>1</v>
      </c>
    </row>
    <row r="451" spans="1:8" x14ac:dyDescent="0.2">
      <c r="A451">
        <v>111</v>
      </c>
      <c r="B451" s="11" t="s">
        <v>354</v>
      </c>
      <c r="C451">
        <v>1</v>
      </c>
      <c r="D451">
        <v>1</v>
      </c>
    </row>
    <row r="452" spans="1:8" x14ac:dyDescent="0.2">
      <c r="A452">
        <v>112</v>
      </c>
      <c r="B452" s="11" t="s">
        <v>444</v>
      </c>
      <c r="C452">
        <v>1</v>
      </c>
      <c r="D452">
        <v>1</v>
      </c>
    </row>
    <row r="453" spans="1:8" x14ac:dyDescent="0.2">
      <c r="A453">
        <v>113</v>
      </c>
      <c r="B453" s="11" t="s">
        <v>356</v>
      </c>
      <c r="C453">
        <v>1</v>
      </c>
      <c r="D453">
        <v>1</v>
      </c>
    </row>
    <row r="454" spans="1:8" x14ac:dyDescent="0.2">
      <c r="A454">
        <v>114</v>
      </c>
      <c r="B454" s="11" t="s">
        <v>426</v>
      </c>
      <c r="C454">
        <v>1</v>
      </c>
      <c r="D454">
        <v>1</v>
      </c>
    </row>
    <row r="455" spans="1:8" s="19" customFormat="1" x14ac:dyDescent="0.2">
      <c r="A455" s="19">
        <v>115</v>
      </c>
      <c r="B455" s="21" t="s">
        <v>126</v>
      </c>
      <c r="C455" s="19">
        <v>1</v>
      </c>
      <c r="H455" s="19">
        <v>1</v>
      </c>
    </row>
    <row r="456" spans="1:8" x14ac:dyDescent="0.2">
      <c r="A456">
        <v>116</v>
      </c>
      <c r="B456" s="11" t="s">
        <v>422</v>
      </c>
      <c r="C456">
        <v>1</v>
      </c>
      <c r="D456">
        <v>1</v>
      </c>
    </row>
    <row r="457" spans="1:8" x14ac:dyDescent="0.2">
      <c r="A457">
        <v>117</v>
      </c>
      <c r="B457" s="11" t="s">
        <v>359</v>
      </c>
      <c r="C457">
        <v>1</v>
      </c>
      <c r="D457">
        <v>1</v>
      </c>
    </row>
    <row r="458" spans="1:8" x14ac:dyDescent="0.2">
      <c r="A458">
        <v>118</v>
      </c>
      <c r="B458" s="11" t="s">
        <v>445</v>
      </c>
      <c r="C458">
        <v>1</v>
      </c>
      <c r="D458">
        <v>1</v>
      </c>
    </row>
    <row r="459" spans="1:8" s="4" customFormat="1" x14ac:dyDescent="0.2">
      <c r="A459" s="4">
        <v>119</v>
      </c>
      <c r="B459" s="18" t="s">
        <v>148</v>
      </c>
      <c r="C459" s="4">
        <v>1</v>
      </c>
      <c r="H459" s="4">
        <v>1</v>
      </c>
    </row>
    <row r="460" spans="1:8" x14ac:dyDescent="0.2">
      <c r="A460">
        <v>120</v>
      </c>
      <c r="B460" s="11" t="s">
        <v>276</v>
      </c>
      <c r="C460">
        <v>1</v>
      </c>
      <c r="D460">
        <v>1</v>
      </c>
    </row>
    <row r="461" spans="1:8" s="19" customFormat="1" x14ac:dyDescent="0.2">
      <c r="A461" s="19">
        <v>121</v>
      </c>
      <c r="B461" s="21" t="s">
        <v>122</v>
      </c>
      <c r="C461" s="19">
        <v>1</v>
      </c>
      <c r="H461" s="19">
        <v>1</v>
      </c>
    </row>
    <row r="462" spans="1:8" x14ac:dyDescent="0.2">
      <c r="A462">
        <v>122</v>
      </c>
      <c r="B462" s="11" t="s">
        <v>299</v>
      </c>
      <c r="C462">
        <v>1</v>
      </c>
      <c r="D462">
        <v>1</v>
      </c>
    </row>
    <row r="463" spans="1:8" x14ac:dyDescent="0.2">
      <c r="A463">
        <v>123</v>
      </c>
      <c r="B463" s="11" t="s">
        <v>283</v>
      </c>
      <c r="C463">
        <v>1</v>
      </c>
      <c r="D463">
        <v>1</v>
      </c>
    </row>
    <row r="464" spans="1:8" x14ac:dyDescent="0.2">
      <c r="A464">
        <v>124</v>
      </c>
      <c r="B464" s="11" t="s">
        <v>446</v>
      </c>
      <c r="C464">
        <v>1</v>
      </c>
      <c r="D464">
        <v>1</v>
      </c>
    </row>
    <row r="465" spans="1:8" s="19" customFormat="1" x14ac:dyDescent="0.2">
      <c r="A465" s="19">
        <v>125</v>
      </c>
      <c r="B465" s="21" t="s">
        <v>306</v>
      </c>
      <c r="C465" s="19">
        <v>1</v>
      </c>
      <c r="H465" s="19">
        <v>1</v>
      </c>
    </row>
    <row r="466" spans="1:8" x14ac:dyDescent="0.2">
      <c r="A466">
        <v>126</v>
      </c>
      <c r="B466" s="11" t="s">
        <v>287</v>
      </c>
      <c r="C466">
        <v>1</v>
      </c>
      <c r="D466">
        <v>1</v>
      </c>
    </row>
    <row r="467" spans="1:8" s="19" customFormat="1" x14ac:dyDescent="0.2">
      <c r="A467" s="19">
        <v>127</v>
      </c>
      <c r="B467" s="21" t="s">
        <v>382</v>
      </c>
      <c r="C467" s="19">
        <v>1</v>
      </c>
      <c r="H467" s="19">
        <v>1</v>
      </c>
    </row>
    <row r="468" spans="1:8" x14ac:dyDescent="0.2">
      <c r="A468">
        <v>128</v>
      </c>
      <c r="B468" s="11" t="s">
        <v>292</v>
      </c>
      <c r="C468">
        <v>1</v>
      </c>
      <c r="D468">
        <v>1</v>
      </c>
    </row>
    <row r="469" spans="1:8" s="19" customFormat="1" x14ac:dyDescent="0.2">
      <c r="A469" s="19">
        <v>129</v>
      </c>
      <c r="B469" s="21" t="s">
        <v>435</v>
      </c>
      <c r="C469" s="19">
        <v>1</v>
      </c>
      <c r="H469" s="19">
        <v>1</v>
      </c>
    </row>
    <row r="470" spans="1:8" s="19" customFormat="1" x14ac:dyDescent="0.2">
      <c r="A470" s="19">
        <v>130</v>
      </c>
      <c r="B470" s="21" t="s">
        <v>308</v>
      </c>
      <c r="C470" s="19">
        <v>1</v>
      </c>
      <c r="H470" s="19">
        <v>1</v>
      </c>
    </row>
    <row r="471" spans="1:8" x14ac:dyDescent="0.2">
      <c r="A471">
        <v>131</v>
      </c>
      <c r="B471" s="11" t="s">
        <v>311</v>
      </c>
      <c r="C471">
        <v>1</v>
      </c>
      <c r="D471">
        <v>1</v>
      </c>
    </row>
    <row r="472" spans="1:8" x14ac:dyDescent="0.2">
      <c r="A472">
        <v>132</v>
      </c>
      <c r="B472" s="11" t="s">
        <v>365</v>
      </c>
      <c r="C472">
        <v>1</v>
      </c>
      <c r="D472">
        <v>1</v>
      </c>
    </row>
    <row r="473" spans="1:8" x14ac:dyDescent="0.2">
      <c r="A473">
        <v>133</v>
      </c>
      <c r="B473" s="11" t="s">
        <v>364</v>
      </c>
      <c r="C473">
        <v>1</v>
      </c>
      <c r="D473">
        <v>1</v>
      </c>
    </row>
    <row r="474" spans="1:8" x14ac:dyDescent="0.2">
      <c r="A474">
        <v>134</v>
      </c>
      <c r="B474" s="11" t="s">
        <v>138</v>
      </c>
      <c r="C474">
        <v>1</v>
      </c>
      <c r="D474">
        <v>1</v>
      </c>
    </row>
    <row r="475" spans="1:8" x14ac:dyDescent="0.2">
      <c r="A475">
        <v>135</v>
      </c>
      <c r="B475" s="11" t="s">
        <v>366</v>
      </c>
      <c r="C475">
        <v>1</v>
      </c>
      <c r="D475">
        <v>1</v>
      </c>
    </row>
    <row r="476" spans="1:8" x14ac:dyDescent="0.2">
      <c r="A476">
        <v>136</v>
      </c>
      <c r="B476" s="11" t="s">
        <v>436</v>
      </c>
      <c r="C476">
        <v>1</v>
      </c>
      <c r="D476">
        <v>1</v>
      </c>
    </row>
    <row r="477" spans="1:8" s="19" customFormat="1" x14ac:dyDescent="0.2">
      <c r="A477" s="19">
        <v>137</v>
      </c>
      <c r="B477" s="21" t="s">
        <v>437</v>
      </c>
      <c r="C477" s="19">
        <v>1</v>
      </c>
      <c r="H477" s="19">
        <v>1</v>
      </c>
    </row>
    <row r="478" spans="1:8" x14ac:dyDescent="0.2">
      <c r="A478">
        <v>138</v>
      </c>
      <c r="B478" s="11" t="s">
        <v>304</v>
      </c>
      <c r="C478">
        <v>1</v>
      </c>
      <c r="D478">
        <v>1</v>
      </c>
    </row>
    <row r="479" spans="1:8" x14ac:dyDescent="0.2">
      <c r="A479">
        <v>139</v>
      </c>
      <c r="B479" s="11" t="s">
        <v>315</v>
      </c>
      <c r="C479">
        <v>1</v>
      </c>
      <c r="D479">
        <v>1</v>
      </c>
    </row>
    <row r="480" spans="1:8" x14ac:dyDescent="0.2">
      <c r="A480">
        <v>140</v>
      </c>
      <c r="B480" s="11" t="s">
        <v>368</v>
      </c>
      <c r="C480">
        <v>1</v>
      </c>
      <c r="D480">
        <v>1</v>
      </c>
    </row>
    <row r="481" spans="1:9" x14ac:dyDescent="0.2">
      <c r="A481">
        <v>141</v>
      </c>
      <c r="B481" s="11" t="s">
        <v>303</v>
      </c>
      <c r="C481">
        <v>1</v>
      </c>
      <c r="D481">
        <v>1</v>
      </c>
    </row>
    <row r="482" spans="1:9" x14ac:dyDescent="0.2">
      <c r="A482">
        <v>142</v>
      </c>
      <c r="B482" s="11" t="s">
        <v>447</v>
      </c>
      <c r="C482">
        <v>1</v>
      </c>
      <c r="D482">
        <v>1</v>
      </c>
    </row>
    <row r="485" spans="1:9" x14ac:dyDescent="0.2">
      <c r="A485" t="s">
        <v>3</v>
      </c>
      <c r="B485" s="7" t="s">
        <v>0</v>
      </c>
    </row>
    <row r="486" spans="1:9" x14ac:dyDescent="0.2">
      <c r="A486" t="s">
        <v>2</v>
      </c>
      <c r="B486" s="7" t="s">
        <v>139</v>
      </c>
    </row>
    <row r="487" spans="1:9" x14ac:dyDescent="0.2">
      <c r="A487" t="s">
        <v>5</v>
      </c>
      <c r="B487" s="7" t="s">
        <v>524</v>
      </c>
    </row>
    <row r="488" spans="1:9" x14ac:dyDescent="0.2">
      <c r="A488" t="s">
        <v>6</v>
      </c>
    </row>
    <row r="489" spans="1:9" x14ac:dyDescent="0.2">
      <c r="C489" t="s">
        <v>16</v>
      </c>
      <c r="D489" t="s">
        <v>13</v>
      </c>
      <c r="E489" t="s">
        <v>14</v>
      </c>
      <c r="F489" t="s">
        <v>15</v>
      </c>
      <c r="G489" t="s">
        <v>18</v>
      </c>
      <c r="H489" t="s">
        <v>21</v>
      </c>
      <c r="I489" t="s">
        <v>45</v>
      </c>
    </row>
    <row r="490" spans="1:9" x14ac:dyDescent="0.2">
      <c r="B490" s="7" t="s">
        <v>136</v>
      </c>
      <c r="C490">
        <f t="shared" ref="C490:H490" si="5">SUM(C491:C680)</f>
        <v>190</v>
      </c>
      <c r="D490">
        <f t="shared" si="5"/>
        <v>154</v>
      </c>
      <c r="E490">
        <f t="shared" si="5"/>
        <v>2</v>
      </c>
      <c r="F490">
        <f t="shared" si="5"/>
        <v>5</v>
      </c>
      <c r="G490">
        <f t="shared" si="5"/>
        <v>2</v>
      </c>
      <c r="H490">
        <f t="shared" si="5"/>
        <v>27</v>
      </c>
      <c r="I490">
        <f>SUM(D490:H490)</f>
        <v>190</v>
      </c>
    </row>
    <row r="491" spans="1:9" x14ac:dyDescent="0.2">
      <c r="A491">
        <v>1</v>
      </c>
      <c r="B491" s="11" t="s">
        <v>140</v>
      </c>
      <c r="C491">
        <v>1</v>
      </c>
      <c r="D491">
        <v>1</v>
      </c>
    </row>
    <row r="492" spans="1:9" s="19" customFormat="1" x14ac:dyDescent="0.2">
      <c r="A492" s="19">
        <v>2</v>
      </c>
      <c r="B492" s="21" t="s">
        <v>141</v>
      </c>
      <c r="C492" s="19">
        <v>1</v>
      </c>
      <c r="H492" s="19">
        <v>1</v>
      </c>
    </row>
    <row r="493" spans="1:9" s="4" customFormat="1" x14ac:dyDescent="0.2">
      <c r="A493" s="4">
        <v>3</v>
      </c>
      <c r="B493" s="18" t="s">
        <v>142</v>
      </c>
      <c r="C493" s="4">
        <v>1</v>
      </c>
      <c r="F493" s="4">
        <v>1</v>
      </c>
    </row>
    <row r="494" spans="1:9" x14ac:dyDescent="0.2">
      <c r="A494">
        <v>4</v>
      </c>
      <c r="B494" s="11" t="s">
        <v>143</v>
      </c>
      <c r="C494">
        <v>1</v>
      </c>
      <c r="D494">
        <v>1</v>
      </c>
    </row>
    <row r="495" spans="1:9" s="19" customFormat="1" x14ac:dyDescent="0.2">
      <c r="A495" s="19">
        <v>5</v>
      </c>
      <c r="B495" s="21" t="s">
        <v>144</v>
      </c>
      <c r="C495" s="19">
        <v>1</v>
      </c>
      <c r="H495" s="19">
        <v>1</v>
      </c>
    </row>
    <row r="496" spans="1:9" s="19" customFormat="1" x14ac:dyDescent="0.2">
      <c r="A496" s="19">
        <v>6</v>
      </c>
      <c r="B496" s="21" t="s">
        <v>125</v>
      </c>
      <c r="C496" s="19">
        <v>1</v>
      </c>
      <c r="H496" s="19">
        <v>1</v>
      </c>
    </row>
    <row r="497" spans="1:8" s="19" customFormat="1" x14ac:dyDescent="0.2">
      <c r="A497" s="19">
        <v>7</v>
      </c>
      <c r="B497" s="21" t="s">
        <v>145</v>
      </c>
      <c r="C497" s="19">
        <v>1</v>
      </c>
      <c r="H497" s="19">
        <v>1</v>
      </c>
    </row>
    <row r="498" spans="1:8" x14ac:dyDescent="0.2">
      <c r="A498">
        <v>8</v>
      </c>
      <c r="B498" s="11" t="s">
        <v>146</v>
      </c>
      <c r="C498">
        <v>1</v>
      </c>
      <c r="E498">
        <v>1</v>
      </c>
    </row>
    <row r="499" spans="1:8" s="19" customFormat="1" x14ac:dyDescent="0.2">
      <c r="A499" s="19">
        <v>9</v>
      </c>
      <c r="B499" s="21" t="s">
        <v>147</v>
      </c>
      <c r="C499" s="19">
        <v>1</v>
      </c>
      <c r="H499" s="19">
        <v>1</v>
      </c>
    </row>
    <row r="500" spans="1:8" s="4" customFormat="1" x14ac:dyDescent="0.2">
      <c r="A500" s="4">
        <v>10</v>
      </c>
      <c r="B500" s="18" t="s">
        <v>148</v>
      </c>
      <c r="C500" s="4">
        <v>1</v>
      </c>
      <c r="H500" s="4">
        <v>1</v>
      </c>
    </row>
    <row r="501" spans="1:8" x14ac:dyDescent="0.2">
      <c r="A501">
        <v>11</v>
      </c>
      <c r="B501" s="11" t="s">
        <v>149</v>
      </c>
      <c r="C501">
        <v>1</v>
      </c>
      <c r="D501">
        <v>1</v>
      </c>
    </row>
    <row r="502" spans="1:8" x14ac:dyDescent="0.2">
      <c r="A502">
        <v>12</v>
      </c>
      <c r="B502" s="11" t="s">
        <v>150</v>
      </c>
      <c r="C502">
        <v>1</v>
      </c>
      <c r="D502">
        <v>1</v>
      </c>
    </row>
    <row r="503" spans="1:8" x14ac:dyDescent="0.2">
      <c r="A503">
        <v>13</v>
      </c>
      <c r="B503" s="11" t="s">
        <v>151</v>
      </c>
      <c r="C503">
        <v>1</v>
      </c>
      <c r="D503">
        <v>1</v>
      </c>
    </row>
    <row r="504" spans="1:8" s="19" customFormat="1" x14ac:dyDescent="0.2">
      <c r="A504" s="19">
        <v>14</v>
      </c>
      <c r="B504" s="21" t="s">
        <v>152</v>
      </c>
      <c r="C504" s="19">
        <v>1</v>
      </c>
      <c r="H504" s="19">
        <v>1</v>
      </c>
    </row>
    <row r="505" spans="1:8" x14ac:dyDescent="0.2">
      <c r="A505">
        <v>15</v>
      </c>
      <c r="B505" s="11" t="s">
        <v>153</v>
      </c>
      <c r="C505">
        <v>1</v>
      </c>
      <c r="D505">
        <v>1</v>
      </c>
    </row>
    <row r="506" spans="1:8" x14ac:dyDescent="0.2">
      <c r="A506">
        <v>16</v>
      </c>
      <c r="B506" s="11" t="s">
        <v>154</v>
      </c>
      <c r="C506">
        <v>1</v>
      </c>
      <c r="D506">
        <v>1</v>
      </c>
    </row>
    <row r="507" spans="1:8" s="14" customFormat="1" x14ac:dyDescent="0.2">
      <c r="A507" s="14">
        <v>17</v>
      </c>
      <c r="B507" s="17" t="s">
        <v>155</v>
      </c>
      <c r="C507" s="14">
        <v>1</v>
      </c>
      <c r="G507" s="14">
        <v>1</v>
      </c>
    </row>
    <row r="508" spans="1:8" x14ac:dyDescent="0.2">
      <c r="A508">
        <v>18</v>
      </c>
      <c r="B508" s="11" t="s">
        <v>156</v>
      </c>
      <c r="C508">
        <v>1</v>
      </c>
      <c r="D508">
        <v>1</v>
      </c>
    </row>
    <row r="509" spans="1:8" x14ac:dyDescent="0.2">
      <c r="A509">
        <v>19</v>
      </c>
      <c r="B509" s="11" t="s">
        <v>157</v>
      </c>
      <c r="C509">
        <v>1</v>
      </c>
      <c r="D509">
        <v>1</v>
      </c>
    </row>
    <row r="510" spans="1:8" x14ac:dyDescent="0.2">
      <c r="A510">
        <v>20</v>
      </c>
      <c r="B510" s="11" t="s">
        <v>158</v>
      </c>
      <c r="C510">
        <v>1</v>
      </c>
      <c r="D510">
        <v>1</v>
      </c>
    </row>
    <row r="511" spans="1:8" x14ac:dyDescent="0.2">
      <c r="A511">
        <v>21</v>
      </c>
      <c r="B511" s="11" t="s">
        <v>159</v>
      </c>
      <c r="C511">
        <v>1</v>
      </c>
      <c r="D511">
        <v>1</v>
      </c>
    </row>
    <row r="512" spans="1:8" x14ac:dyDescent="0.2">
      <c r="A512">
        <v>22</v>
      </c>
      <c r="B512" s="11" t="s">
        <v>160</v>
      </c>
      <c r="C512">
        <v>1</v>
      </c>
      <c r="D512">
        <v>1</v>
      </c>
    </row>
    <row r="513" spans="1:8" x14ac:dyDescent="0.2">
      <c r="A513">
        <v>23</v>
      </c>
      <c r="B513" s="11" t="s">
        <v>161</v>
      </c>
      <c r="C513">
        <v>1</v>
      </c>
      <c r="D513">
        <v>1</v>
      </c>
    </row>
    <row r="514" spans="1:8" x14ac:dyDescent="0.2">
      <c r="A514">
        <v>24</v>
      </c>
      <c r="B514" s="11" t="s">
        <v>162</v>
      </c>
      <c r="C514">
        <v>1</v>
      </c>
      <c r="D514">
        <v>1</v>
      </c>
    </row>
    <row r="515" spans="1:8" x14ac:dyDescent="0.2">
      <c r="A515">
        <v>25</v>
      </c>
      <c r="B515" s="11" t="s">
        <v>163</v>
      </c>
      <c r="C515">
        <v>1</v>
      </c>
      <c r="D515">
        <v>1</v>
      </c>
    </row>
    <row r="516" spans="1:8" s="19" customFormat="1" x14ac:dyDescent="0.2">
      <c r="A516" s="19">
        <v>26</v>
      </c>
      <c r="B516" s="21" t="s">
        <v>164</v>
      </c>
      <c r="C516" s="19">
        <v>1</v>
      </c>
      <c r="H516" s="19">
        <v>1</v>
      </c>
    </row>
    <row r="517" spans="1:8" x14ac:dyDescent="0.2">
      <c r="A517">
        <v>27</v>
      </c>
      <c r="B517" s="11" t="s">
        <v>165</v>
      </c>
      <c r="C517">
        <v>1</v>
      </c>
      <c r="D517">
        <v>1</v>
      </c>
    </row>
    <row r="518" spans="1:8" s="4" customFormat="1" x14ac:dyDescent="0.2">
      <c r="A518" s="4">
        <v>28</v>
      </c>
      <c r="B518" s="18" t="s">
        <v>166</v>
      </c>
      <c r="C518" s="4">
        <v>1</v>
      </c>
      <c r="D518" s="4">
        <v>1</v>
      </c>
    </row>
    <row r="519" spans="1:8" s="19" customFormat="1" x14ac:dyDescent="0.2">
      <c r="A519" s="19">
        <v>29</v>
      </c>
      <c r="B519" s="21" t="s">
        <v>167</v>
      </c>
      <c r="C519" s="19">
        <v>1</v>
      </c>
      <c r="H519" s="19">
        <v>1</v>
      </c>
    </row>
    <row r="520" spans="1:8" x14ac:dyDescent="0.2">
      <c r="A520">
        <v>30</v>
      </c>
      <c r="B520" s="11" t="s">
        <v>168</v>
      </c>
      <c r="C520">
        <v>1</v>
      </c>
      <c r="D520">
        <v>1</v>
      </c>
    </row>
    <row r="521" spans="1:8" x14ac:dyDescent="0.2">
      <c r="A521">
        <v>31</v>
      </c>
      <c r="B521" s="11" t="s">
        <v>169</v>
      </c>
      <c r="C521">
        <v>1</v>
      </c>
      <c r="D521">
        <v>1</v>
      </c>
    </row>
    <row r="522" spans="1:8" x14ac:dyDescent="0.2">
      <c r="A522">
        <v>32</v>
      </c>
      <c r="B522" s="11" t="s">
        <v>170</v>
      </c>
      <c r="C522">
        <v>1</v>
      </c>
      <c r="D522">
        <v>1</v>
      </c>
    </row>
    <row r="523" spans="1:8" x14ac:dyDescent="0.2">
      <c r="A523">
        <v>33</v>
      </c>
      <c r="B523" s="11" t="s">
        <v>171</v>
      </c>
      <c r="C523">
        <v>1</v>
      </c>
      <c r="D523">
        <v>1</v>
      </c>
    </row>
    <row r="524" spans="1:8" x14ac:dyDescent="0.2">
      <c r="A524">
        <v>34</v>
      </c>
      <c r="B524" s="11" t="s">
        <v>172</v>
      </c>
      <c r="C524">
        <v>1</v>
      </c>
      <c r="D524">
        <v>1</v>
      </c>
    </row>
    <row r="525" spans="1:8" x14ac:dyDescent="0.2">
      <c r="A525">
        <v>35</v>
      </c>
      <c r="B525" s="11" t="s">
        <v>173</v>
      </c>
      <c r="C525">
        <v>1</v>
      </c>
      <c r="D525">
        <v>1</v>
      </c>
    </row>
    <row r="526" spans="1:8" x14ac:dyDescent="0.2">
      <c r="A526">
        <v>36</v>
      </c>
      <c r="B526" s="11" t="s">
        <v>174</v>
      </c>
      <c r="C526">
        <v>1</v>
      </c>
      <c r="D526">
        <v>1</v>
      </c>
    </row>
    <row r="527" spans="1:8" x14ac:dyDescent="0.2">
      <c r="A527">
        <v>37</v>
      </c>
      <c r="B527" s="11" t="s">
        <v>175</v>
      </c>
      <c r="C527">
        <v>1</v>
      </c>
      <c r="D527">
        <v>1</v>
      </c>
    </row>
    <row r="528" spans="1:8" x14ac:dyDescent="0.2">
      <c r="A528">
        <v>38</v>
      </c>
      <c r="B528" s="11" t="s">
        <v>176</v>
      </c>
      <c r="C528">
        <v>1</v>
      </c>
      <c r="D528">
        <v>1</v>
      </c>
    </row>
    <row r="529" spans="1:8" s="19" customFormat="1" x14ac:dyDescent="0.2">
      <c r="A529" s="19">
        <v>39</v>
      </c>
      <c r="B529" s="21" t="s">
        <v>177</v>
      </c>
      <c r="C529" s="19">
        <v>1</v>
      </c>
      <c r="H529" s="19">
        <v>1</v>
      </c>
    </row>
    <row r="530" spans="1:8" s="19" customFormat="1" x14ac:dyDescent="0.2">
      <c r="A530" s="19">
        <v>40</v>
      </c>
      <c r="B530" s="21" t="s">
        <v>178</v>
      </c>
      <c r="C530" s="19">
        <v>1</v>
      </c>
      <c r="H530" s="19">
        <v>1</v>
      </c>
    </row>
    <row r="531" spans="1:8" x14ac:dyDescent="0.2">
      <c r="A531">
        <v>41</v>
      </c>
      <c r="B531" s="11" t="s">
        <v>179</v>
      </c>
      <c r="C531">
        <v>1</v>
      </c>
      <c r="D531">
        <v>1</v>
      </c>
    </row>
    <row r="532" spans="1:8" x14ac:dyDescent="0.2">
      <c r="A532">
        <v>42</v>
      </c>
      <c r="B532" s="11" t="s">
        <v>180</v>
      </c>
      <c r="C532">
        <v>1</v>
      </c>
      <c r="D532">
        <v>1</v>
      </c>
    </row>
    <row r="533" spans="1:8" x14ac:dyDescent="0.2">
      <c r="A533">
        <v>43</v>
      </c>
      <c r="B533" s="11" t="s">
        <v>181</v>
      </c>
      <c r="C533">
        <v>1</v>
      </c>
      <c r="D533">
        <v>1</v>
      </c>
    </row>
    <row r="534" spans="1:8" s="19" customFormat="1" x14ac:dyDescent="0.2">
      <c r="A534" s="19">
        <v>44</v>
      </c>
      <c r="B534" s="21" t="s">
        <v>182</v>
      </c>
      <c r="C534" s="19">
        <v>1</v>
      </c>
      <c r="H534" s="19">
        <v>1</v>
      </c>
    </row>
    <row r="535" spans="1:8" x14ac:dyDescent="0.2">
      <c r="A535">
        <v>45</v>
      </c>
      <c r="B535" s="11" t="s">
        <v>183</v>
      </c>
      <c r="C535">
        <v>1</v>
      </c>
      <c r="D535">
        <v>1</v>
      </c>
    </row>
    <row r="536" spans="1:8" x14ac:dyDescent="0.2">
      <c r="A536">
        <v>46</v>
      </c>
      <c r="B536" s="11" t="s">
        <v>184</v>
      </c>
      <c r="C536">
        <v>1</v>
      </c>
      <c r="D536">
        <v>1</v>
      </c>
    </row>
    <row r="537" spans="1:8" x14ac:dyDescent="0.2">
      <c r="A537">
        <v>47</v>
      </c>
      <c r="B537" s="11" t="s">
        <v>185</v>
      </c>
      <c r="C537">
        <v>1</v>
      </c>
      <c r="D537">
        <v>1</v>
      </c>
    </row>
    <row r="538" spans="1:8" x14ac:dyDescent="0.2">
      <c r="A538">
        <v>48</v>
      </c>
      <c r="B538" s="11" t="s">
        <v>186</v>
      </c>
      <c r="C538">
        <v>1</v>
      </c>
      <c r="D538">
        <v>1</v>
      </c>
    </row>
    <row r="539" spans="1:8" x14ac:dyDescent="0.2">
      <c r="A539">
        <v>49</v>
      </c>
      <c r="B539" s="11" t="s">
        <v>187</v>
      </c>
      <c r="C539">
        <v>1</v>
      </c>
      <c r="D539">
        <v>1</v>
      </c>
    </row>
    <row r="540" spans="1:8" s="19" customFormat="1" x14ac:dyDescent="0.2">
      <c r="A540" s="19">
        <v>50</v>
      </c>
      <c r="B540" s="21" t="s">
        <v>188</v>
      </c>
      <c r="C540" s="19">
        <v>1</v>
      </c>
      <c r="H540" s="19">
        <v>1</v>
      </c>
    </row>
    <row r="541" spans="1:8" x14ac:dyDescent="0.2">
      <c r="A541">
        <v>51</v>
      </c>
      <c r="B541" s="11" t="s">
        <v>189</v>
      </c>
      <c r="C541">
        <v>1</v>
      </c>
      <c r="D541">
        <v>1</v>
      </c>
    </row>
    <row r="542" spans="1:8" x14ac:dyDescent="0.2">
      <c r="A542">
        <v>52</v>
      </c>
      <c r="B542" s="11" t="s">
        <v>190</v>
      </c>
      <c r="C542">
        <v>1</v>
      </c>
      <c r="D542">
        <v>1</v>
      </c>
    </row>
    <row r="543" spans="1:8" x14ac:dyDescent="0.2">
      <c r="A543">
        <v>53</v>
      </c>
      <c r="B543" s="11" t="s">
        <v>191</v>
      </c>
      <c r="C543">
        <v>1</v>
      </c>
      <c r="D543">
        <v>1</v>
      </c>
    </row>
    <row r="544" spans="1:8" x14ac:dyDescent="0.2">
      <c r="A544">
        <v>54</v>
      </c>
      <c r="B544" s="11" t="s">
        <v>192</v>
      </c>
      <c r="C544">
        <v>1</v>
      </c>
      <c r="D544">
        <v>1</v>
      </c>
    </row>
    <row r="545" spans="1:8" x14ac:dyDescent="0.2">
      <c r="A545">
        <v>55</v>
      </c>
      <c r="B545" s="11" t="s">
        <v>193</v>
      </c>
      <c r="C545">
        <v>1</v>
      </c>
      <c r="D545">
        <v>1</v>
      </c>
    </row>
    <row r="546" spans="1:8" x14ac:dyDescent="0.2">
      <c r="A546">
        <v>56</v>
      </c>
      <c r="B546" s="11" t="s">
        <v>194</v>
      </c>
      <c r="C546">
        <v>1</v>
      </c>
      <c r="D546">
        <v>1</v>
      </c>
    </row>
    <row r="547" spans="1:8" x14ac:dyDescent="0.2">
      <c r="A547">
        <v>57</v>
      </c>
      <c r="B547" s="11" t="s">
        <v>195</v>
      </c>
      <c r="C547">
        <v>1</v>
      </c>
      <c r="D547">
        <v>1</v>
      </c>
    </row>
    <row r="548" spans="1:8" x14ac:dyDescent="0.2">
      <c r="A548">
        <v>58</v>
      </c>
      <c r="B548" s="11" t="s">
        <v>196</v>
      </c>
      <c r="C548">
        <v>1</v>
      </c>
      <c r="D548">
        <v>1</v>
      </c>
    </row>
    <row r="549" spans="1:8" x14ac:dyDescent="0.2">
      <c r="A549">
        <v>59</v>
      </c>
      <c r="B549" s="11" t="s">
        <v>197</v>
      </c>
      <c r="C549">
        <v>1</v>
      </c>
      <c r="D549">
        <v>1</v>
      </c>
    </row>
    <row r="550" spans="1:8" s="22" customFormat="1" x14ac:dyDescent="0.2">
      <c r="A550" s="22">
        <v>60</v>
      </c>
      <c r="B550" s="23" t="s">
        <v>198</v>
      </c>
      <c r="C550" s="22">
        <v>1</v>
      </c>
      <c r="H550" s="22">
        <v>1</v>
      </c>
    </row>
    <row r="551" spans="1:8" s="19" customFormat="1" x14ac:dyDescent="0.2">
      <c r="A551" s="19">
        <v>61</v>
      </c>
      <c r="B551" s="21" t="s">
        <v>199</v>
      </c>
      <c r="C551" s="19">
        <v>1</v>
      </c>
      <c r="H551" s="19">
        <v>1</v>
      </c>
    </row>
    <row r="552" spans="1:8" x14ac:dyDescent="0.2">
      <c r="A552">
        <v>62</v>
      </c>
      <c r="B552" s="11" t="s">
        <v>200</v>
      </c>
      <c r="C552">
        <v>1</v>
      </c>
      <c r="D552">
        <v>1</v>
      </c>
    </row>
    <row r="553" spans="1:8" x14ac:dyDescent="0.2">
      <c r="A553">
        <v>63</v>
      </c>
      <c r="B553" s="11" t="s">
        <v>201</v>
      </c>
      <c r="C553">
        <v>1</v>
      </c>
      <c r="D553">
        <v>1</v>
      </c>
    </row>
    <row r="554" spans="1:8" x14ac:dyDescent="0.2">
      <c r="A554">
        <v>64</v>
      </c>
      <c r="B554" s="11" t="s">
        <v>202</v>
      </c>
      <c r="C554">
        <v>1</v>
      </c>
      <c r="D554">
        <v>1</v>
      </c>
    </row>
    <row r="555" spans="1:8" x14ac:dyDescent="0.2">
      <c r="A555">
        <v>65</v>
      </c>
      <c r="B555" s="11" t="s">
        <v>203</v>
      </c>
      <c r="C555">
        <v>1</v>
      </c>
      <c r="D555">
        <v>1</v>
      </c>
    </row>
    <row r="556" spans="1:8" x14ac:dyDescent="0.2">
      <c r="A556">
        <v>66</v>
      </c>
      <c r="B556" s="11" t="s">
        <v>204</v>
      </c>
      <c r="C556">
        <v>1</v>
      </c>
      <c r="D556">
        <v>1</v>
      </c>
    </row>
    <row r="557" spans="1:8" x14ac:dyDescent="0.2">
      <c r="A557">
        <v>67</v>
      </c>
      <c r="B557" s="11" t="s">
        <v>205</v>
      </c>
      <c r="C557">
        <v>1</v>
      </c>
      <c r="D557">
        <v>1</v>
      </c>
    </row>
    <row r="558" spans="1:8" x14ac:dyDescent="0.2">
      <c r="A558">
        <v>68</v>
      </c>
      <c r="B558" s="11" t="s">
        <v>206</v>
      </c>
      <c r="C558">
        <v>1</v>
      </c>
      <c r="D558">
        <v>1</v>
      </c>
    </row>
    <row r="559" spans="1:8" x14ac:dyDescent="0.2">
      <c r="A559">
        <v>69</v>
      </c>
      <c r="B559" s="11" t="s">
        <v>207</v>
      </c>
      <c r="C559">
        <v>1</v>
      </c>
      <c r="E559">
        <v>1</v>
      </c>
    </row>
    <row r="560" spans="1:8" x14ac:dyDescent="0.2">
      <c r="A560">
        <v>70</v>
      </c>
      <c r="B560" s="11" t="s">
        <v>208</v>
      </c>
      <c r="C560">
        <v>1</v>
      </c>
      <c r="D560">
        <v>1</v>
      </c>
    </row>
    <row r="561" spans="1:8" s="19" customFormat="1" x14ac:dyDescent="0.2">
      <c r="A561" s="19">
        <v>71</v>
      </c>
      <c r="B561" s="21" t="s">
        <v>209</v>
      </c>
      <c r="C561" s="19">
        <v>1</v>
      </c>
      <c r="H561" s="19">
        <v>1</v>
      </c>
    </row>
    <row r="562" spans="1:8" x14ac:dyDescent="0.2">
      <c r="A562">
        <v>72</v>
      </c>
      <c r="B562" s="11" t="s">
        <v>210</v>
      </c>
      <c r="C562">
        <v>1</v>
      </c>
      <c r="D562">
        <v>1</v>
      </c>
    </row>
    <row r="563" spans="1:8" x14ac:dyDescent="0.2">
      <c r="A563">
        <v>73</v>
      </c>
      <c r="B563" s="11" t="s">
        <v>211</v>
      </c>
      <c r="C563">
        <v>1</v>
      </c>
      <c r="D563">
        <v>1</v>
      </c>
    </row>
    <row r="564" spans="1:8" x14ac:dyDescent="0.2">
      <c r="A564">
        <v>74</v>
      </c>
      <c r="B564" s="11" t="s">
        <v>212</v>
      </c>
      <c r="C564">
        <v>1</v>
      </c>
      <c r="D564">
        <v>1</v>
      </c>
    </row>
    <row r="565" spans="1:8" x14ac:dyDescent="0.2">
      <c r="A565">
        <v>75</v>
      </c>
      <c r="B565" s="11" t="s">
        <v>213</v>
      </c>
      <c r="C565">
        <v>1</v>
      </c>
      <c r="D565">
        <v>1</v>
      </c>
    </row>
    <row r="566" spans="1:8" x14ac:dyDescent="0.2">
      <c r="A566">
        <v>76</v>
      </c>
      <c r="B566" s="11" t="s">
        <v>214</v>
      </c>
      <c r="C566">
        <v>1</v>
      </c>
      <c r="D566">
        <v>1</v>
      </c>
    </row>
    <row r="567" spans="1:8" x14ac:dyDescent="0.2">
      <c r="A567">
        <v>77</v>
      </c>
      <c r="B567" s="11" t="s">
        <v>215</v>
      </c>
      <c r="C567">
        <v>1</v>
      </c>
      <c r="D567">
        <v>1</v>
      </c>
    </row>
    <row r="568" spans="1:8" x14ac:dyDescent="0.2">
      <c r="A568">
        <v>78</v>
      </c>
      <c r="B568" s="11" t="s">
        <v>216</v>
      </c>
      <c r="C568">
        <v>1</v>
      </c>
      <c r="D568">
        <v>1</v>
      </c>
    </row>
    <row r="569" spans="1:8" x14ac:dyDescent="0.2">
      <c r="A569">
        <v>79</v>
      </c>
      <c r="B569" s="11" t="s">
        <v>217</v>
      </c>
      <c r="C569">
        <v>1</v>
      </c>
      <c r="D569">
        <v>1</v>
      </c>
    </row>
    <row r="570" spans="1:8" x14ac:dyDescent="0.2">
      <c r="A570">
        <v>80</v>
      </c>
      <c r="B570" s="11" t="s">
        <v>218</v>
      </c>
      <c r="C570">
        <v>1</v>
      </c>
      <c r="D570">
        <v>1</v>
      </c>
    </row>
    <row r="571" spans="1:8" x14ac:dyDescent="0.2">
      <c r="A571">
        <v>81</v>
      </c>
      <c r="B571" s="11" t="s">
        <v>219</v>
      </c>
      <c r="C571">
        <v>1</v>
      </c>
      <c r="D571">
        <v>1</v>
      </c>
    </row>
    <row r="572" spans="1:8" x14ac:dyDescent="0.2">
      <c r="A572">
        <v>82</v>
      </c>
      <c r="B572" s="11" t="s">
        <v>220</v>
      </c>
      <c r="C572">
        <v>1</v>
      </c>
      <c r="D572">
        <v>1</v>
      </c>
    </row>
    <row r="573" spans="1:8" s="19" customFormat="1" x14ac:dyDescent="0.2">
      <c r="A573" s="19">
        <v>83</v>
      </c>
      <c r="B573" s="21" t="s">
        <v>221</v>
      </c>
      <c r="C573" s="19">
        <v>1</v>
      </c>
      <c r="H573" s="19">
        <v>1</v>
      </c>
    </row>
    <row r="574" spans="1:8" x14ac:dyDescent="0.2">
      <c r="A574">
        <v>84</v>
      </c>
      <c r="B574" s="11" t="s">
        <v>222</v>
      </c>
      <c r="C574">
        <v>1</v>
      </c>
      <c r="D574">
        <v>1</v>
      </c>
    </row>
    <row r="575" spans="1:8" x14ac:dyDescent="0.2">
      <c r="A575">
        <v>85</v>
      </c>
      <c r="B575" s="11" t="s">
        <v>223</v>
      </c>
      <c r="C575">
        <v>1</v>
      </c>
      <c r="D575">
        <v>1</v>
      </c>
    </row>
    <row r="576" spans="1:8" x14ac:dyDescent="0.2">
      <c r="A576">
        <v>86</v>
      </c>
      <c r="B576" s="11" t="s">
        <v>224</v>
      </c>
      <c r="C576">
        <v>1</v>
      </c>
      <c r="D576">
        <v>1</v>
      </c>
    </row>
    <row r="577" spans="1:8" x14ac:dyDescent="0.2">
      <c r="A577">
        <v>87</v>
      </c>
      <c r="B577" s="11" t="s">
        <v>225</v>
      </c>
      <c r="C577">
        <v>1</v>
      </c>
      <c r="D577">
        <v>1</v>
      </c>
    </row>
    <row r="578" spans="1:8" x14ac:dyDescent="0.2">
      <c r="A578">
        <v>88</v>
      </c>
      <c r="B578" s="11" t="s">
        <v>226</v>
      </c>
      <c r="C578">
        <v>1</v>
      </c>
      <c r="D578">
        <v>1</v>
      </c>
    </row>
    <row r="579" spans="1:8" x14ac:dyDescent="0.2">
      <c r="A579">
        <v>89</v>
      </c>
      <c r="B579" s="11" t="s">
        <v>227</v>
      </c>
      <c r="C579">
        <v>1</v>
      </c>
      <c r="D579">
        <v>1</v>
      </c>
    </row>
    <row r="580" spans="1:8" x14ac:dyDescent="0.2">
      <c r="A580">
        <v>90</v>
      </c>
      <c r="B580" s="11" t="s">
        <v>228</v>
      </c>
      <c r="C580">
        <v>1</v>
      </c>
      <c r="D580">
        <v>1</v>
      </c>
    </row>
    <row r="581" spans="1:8" x14ac:dyDescent="0.2">
      <c r="A581">
        <v>91</v>
      </c>
      <c r="B581" s="11" t="s">
        <v>229</v>
      </c>
      <c r="C581">
        <v>1</v>
      </c>
      <c r="D581">
        <v>1</v>
      </c>
    </row>
    <row r="582" spans="1:8" x14ac:dyDescent="0.2">
      <c r="A582">
        <v>92</v>
      </c>
      <c r="B582" s="11" t="s">
        <v>230</v>
      </c>
      <c r="C582">
        <v>1</v>
      </c>
      <c r="D582">
        <v>1</v>
      </c>
    </row>
    <row r="583" spans="1:8" x14ac:dyDescent="0.2">
      <c r="A583">
        <v>93</v>
      </c>
      <c r="B583" s="11" t="s">
        <v>231</v>
      </c>
      <c r="C583">
        <v>1</v>
      </c>
      <c r="D583">
        <v>1</v>
      </c>
    </row>
    <row r="584" spans="1:8" x14ac:dyDescent="0.2">
      <c r="A584">
        <v>94</v>
      </c>
      <c r="B584" s="11" t="s">
        <v>232</v>
      </c>
      <c r="C584">
        <v>1</v>
      </c>
      <c r="D584">
        <v>1</v>
      </c>
    </row>
    <row r="585" spans="1:8" x14ac:dyDescent="0.2">
      <c r="A585">
        <v>95</v>
      </c>
      <c r="B585" s="11" t="s">
        <v>233</v>
      </c>
      <c r="C585">
        <v>1</v>
      </c>
      <c r="D585">
        <v>1</v>
      </c>
    </row>
    <row r="586" spans="1:8" x14ac:dyDescent="0.2">
      <c r="A586">
        <v>96</v>
      </c>
      <c r="B586" s="11" t="s">
        <v>234</v>
      </c>
      <c r="C586">
        <v>1</v>
      </c>
      <c r="D586">
        <v>1</v>
      </c>
    </row>
    <row r="587" spans="1:8" x14ac:dyDescent="0.2">
      <c r="A587">
        <v>97</v>
      </c>
      <c r="B587" s="11" t="s">
        <v>235</v>
      </c>
      <c r="C587">
        <v>1</v>
      </c>
      <c r="D587">
        <v>1</v>
      </c>
    </row>
    <row r="588" spans="1:8" x14ac:dyDescent="0.2">
      <c r="A588">
        <v>98</v>
      </c>
      <c r="B588" s="11" t="s">
        <v>236</v>
      </c>
      <c r="C588">
        <v>1</v>
      </c>
      <c r="D588">
        <v>1</v>
      </c>
    </row>
    <row r="589" spans="1:8" s="19" customFormat="1" x14ac:dyDescent="0.2">
      <c r="A589" s="19">
        <v>99</v>
      </c>
      <c r="B589" s="21" t="s">
        <v>237</v>
      </c>
      <c r="C589" s="19">
        <v>1</v>
      </c>
      <c r="H589" s="19">
        <v>1</v>
      </c>
    </row>
    <row r="590" spans="1:8" x14ac:dyDescent="0.2">
      <c r="A590">
        <v>100</v>
      </c>
      <c r="B590" s="11" t="s">
        <v>238</v>
      </c>
      <c r="C590">
        <v>1</v>
      </c>
      <c r="D590">
        <v>1</v>
      </c>
    </row>
    <row r="591" spans="1:8" x14ac:dyDescent="0.2">
      <c r="A591">
        <v>101</v>
      </c>
      <c r="B591" s="11" t="s">
        <v>239</v>
      </c>
      <c r="C591">
        <v>1</v>
      </c>
      <c r="D591">
        <v>1</v>
      </c>
    </row>
    <row r="592" spans="1:8" x14ac:dyDescent="0.2">
      <c r="A592">
        <v>102</v>
      </c>
      <c r="B592" s="11" t="s">
        <v>240</v>
      </c>
      <c r="C592">
        <v>1</v>
      </c>
      <c r="D592">
        <v>1</v>
      </c>
    </row>
    <row r="593" spans="1:8" x14ac:dyDescent="0.2">
      <c r="A593">
        <v>103</v>
      </c>
      <c r="B593" s="11" t="s">
        <v>241</v>
      </c>
      <c r="C593">
        <v>1</v>
      </c>
      <c r="D593">
        <v>1</v>
      </c>
    </row>
    <row r="594" spans="1:8" x14ac:dyDescent="0.2">
      <c r="A594">
        <v>104</v>
      </c>
      <c r="B594" s="11" t="s">
        <v>242</v>
      </c>
      <c r="C594">
        <v>1</v>
      </c>
      <c r="D594">
        <v>1</v>
      </c>
    </row>
    <row r="595" spans="1:8" x14ac:dyDescent="0.2">
      <c r="A595">
        <v>105</v>
      </c>
      <c r="B595" s="11" t="s">
        <v>243</v>
      </c>
      <c r="C595">
        <v>1</v>
      </c>
      <c r="D595">
        <v>1</v>
      </c>
    </row>
    <row r="596" spans="1:8" x14ac:dyDescent="0.2">
      <c r="A596">
        <v>106</v>
      </c>
      <c r="B596" s="11" t="s">
        <v>244</v>
      </c>
      <c r="C596">
        <v>1</v>
      </c>
      <c r="D596">
        <v>1</v>
      </c>
    </row>
    <row r="597" spans="1:8" x14ac:dyDescent="0.2">
      <c r="A597">
        <v>107</v>
      </c>
      <c r="B597" s="11" t="s">
        <v>245</v>
      </c>
      <c r="C597">
        <v>1</v>
      </c>
      <c r="D597">
        <v>1</v>
      </c>
    </row>
    <row r="598" spans="1:8" x14ac:dyDescent="0.2">
      <c r="A598">
        <v>108</v>
      </c>
      <c r="B598" s="11" t="s">
        <v>246</v>
      </c>
      <c r="C598">
        <v>1</v>
      </c>
      <c r="D598">
        <v>1</v>
      </c>
    </row>
    <row r="599" spans="1:8" x14ac:dyDescent="0.2">
      <c r="A599">
        <v>109</v>
      </c>
      <c r="B599" s="11" t="s">
        <v>247</v>
      </c>
      <c r="C599">
        <v>1</v>
      </c>
      <c r="D599">
        <v>1</v>
      </c>
    </row>
    <row r="600" spans="1:8" s="22" customFormat="1" x14ac:dyDescent="0.2">
      <c r="A600" s="22">
        <v>110</v>
      </c>
      <c r="B600" s="23" t="s">
        <v>248</v>
      </c>
      <c r="C600" s="22">
        <v>1</v>
      </c>
      <c r="H600" s="22">
        <v>1</v>
      </c>
    </row>
    <row r="601" spans="1:8" s="19" customFormat="1" x14ac:dyDescent="0.2">
      <c r="A601" s="19">
        <v>111</v>
      </c>
      <c r="B601" s="21" t="s">
        <v>249</v>
      </c>
      <c r="C601" s="19">
        <v>1</v>
      </c>
      <c r="H601" s="19">
        <v>1</v>
      </c>
    </row>
    <row r="602" spans="1:8" x14ac:dyDescent="0.2">
      <c r="A602">
        <v>112</v>
      </c>
      <c r="B602" s="11" t="s">
        <v>250</v>
      </c>
      <c r="C602">
        <v>1</v>
      </c>
      <c r="D602">
        <v>1</v>
      </c>
    </row>
    <row r="603" spans="1:8" x14ac:dyDescent="0.2">
      <c r="A603">
        <v>113</v>
      </c>
      <c r="B603" s="11" t="s">
        <v>251</v>
      </c>
      <c r="C603">
        <v>1</v>
      </c>
      <c r="D603">
        <v>1</v>
      </c>
    </row>
    <row r="604" spans="1:8" x14ac:dyDescent="0.2">
      <c r="A604">
        <v>114</v>
      </c>
      <c r="B604" s="11" t="s">
        <v>252</v>
      </c>
      <c r="C604">
        <v>1</v>
      </c>
      <c r="D604">
        <v>1</v>
      </c>
    </row>
    <row r="605" spans="1:8" x14ac:dyDescent="0.2">
      <c r="A605">
        <v>115</v>
      </c>
      <c r="B605" s="11" t="s">
        <v>253</v>
      </c>
      <c r="C605">
        <v>1</v>
      </c>
      <c r="D605">
        <v>1</v>
      </c>
    </row>
    <row r="606" spans="1:8" x14ac:dyDescent="0.2">
      <c r="A606">
        <v>116</v>
      </c>
      <c r="B606" s="11" t="s">
        <v>254</v>
      </c>
      <c r="C606">
        <v>1</v>
      </c>
      <c r="D606">
        <v>1</v>
      </c>
    </row>
    <row r="607" spans="1:8" x14ac:dyDescent="0.2">
      <c r="A607">
        <v>117</v>
      </c>
      <c r="B607" s="11" t="s">
        <v>255</v>
      </c>
      <c r="C607">
        <v>1</v>
      </c>
      <c r="D607">
        <v>1</v>
      </c>
    </row>
    <row r="608" spans="1:8" x14ac:dyDescent="0.2">
      <c r="A608">
        <v>118</v>
      </c>
      <c r="B608" s="11" t="s">
        <v>256</v>
      </c>
      <c r="C608">
        <v>1</v>
      </c>
      <c r="D608">
        <v>1</v>
      </c>
    </row>
    <row r="609" spans="1:8" x14ac:dyDescent="0.2">
      <c r="A609">
        <v>119</v>
      </c>
      <c r="B609" s="11" t="s">
        <v>257</v>
      </c>
      <c r="C609">
        <v>1</v>
      </c>
      <c r="D609">
        <v>1</v>
      </c>
    </row>
    <row r="610" spans="1:8" s="19" customFormat="1" x14ac:dyDescent="0.2">
      <c r="A610" s="19">
        <v>120</v>
      </c>
      <c r="B610" s="21" t="s">
        <v>258</v>
      </c>
      <c r="C610" s="19">
        <v>1</v>
      </c>
      <c r="H610" s="19">
        <v>1</v>
      </c>
    </row>
    <row r="611" spans="1:8" s="19" customFormat="1" x14ac:dyDescent="0.2">
      <c r="A611" s="19">
        <v>121</v>
      </c>
      <c r="B611" s="21" t="s">
        <v>259</v>
      </c>
      <c r="C611" s="19">
        <v>1</v>
      </c>
      <c r="H611" s="19">
        <v>1</v>
      </c>
    </row>
    <row r="612" spans="1:8" x14ac:dyDescent="0.2">
      <c r="A612">
        <v>122</v>
      </c>
      <c r="B612" s="11" t="s">
        <v>260</v>
      </c>
      <c r="C612">
        <v>1</v>
      </c>
      <c r="D612">
        <v>1</v>
      </c>
    </row>
    <row r="613" spans="1:8" x14ac:dyDescent="0.2">
      <c r="A613">
        <v>123</v>
      </c>
      <c r="B613" s="11" t="s">
        <v>261</v>
      </c>
      <c r="C613">
        <v>1</v>
      </c>
      <c r="D613">
        <v>1</v>
      </c>
    </row>
    <row r="614" spans="1:8" x14ac:dyDescent="0.2">
      <c r="A614">
        <v>124</v>
      </c>
      <c r="B614" s="11" t="s">
        <v>262</v>
      </c>
      <c r="C614">
        <v>1</v>
      </c>
      <c r="D614">
        <v>1</v>
      </c>
    </row>
    <row r="615" spans="1:8" x14ac:dyDescent="0.2">
      <c r="A615">
        <v>125</v>
      </c>
      <c r="B615" s="11" t="s">
        <v>263</v>
      </c>
      <c r="C615">
        <v>1</v>
      </c>
      <c r="D615">
        <v>1</v>
      </c>
    </row>
    <row r="616" spans="1:8" x14ac:dyDescent="0.2">
      <c r="A616">
        <v>126</v>
      </c>
      <c r="B616" s="11" t="s">
        <v>264</v>
      </c>
      <c r="C616">
        <v>1</v>
      </c>
      <c r="D616">
        <v>1</v>
      </c>
    </row>
    <row r="617" spans="1:8" x14ac:dyDescent="0.2">
      <c r="A617">
        <v>127</v>
      </c>
      <c r="B617" s="11" t="s">
        <v>265</v>
      </c>
      <c r="C617">
        <v>1</v>
      </c>
      <c r="D617">
        <v>1</v>
      </c>
    </row>
    <row r="618" spans="1:8" x14ac:dyDescent="0.2">
      <c r="A618">
        <v>128</v>
      </c>
      <c r="B618" s="11" t="s">
        <v>266</v>
      </c>
      <c r="C618">
        <v>1</v>
      </c>
      <c r="D618">
        <v>1</v>
      </c>
    </row>
    <row r="619" spans="1:8" x14ac:dyDescent="0.2">
      <c r="A619">
        <v>129</v>
      </c>
      <c r="B619" s="11" t="s">
        <v>267</v>
      </c>
      <c r="C619">
        <v>1</v>
      </c>
      <c r="D619">
        <v>1</v>
      </c>
    </row>
    <row r="620" spans="1:8" x14ac:dyDescent="0.2">
      <c r="A620">
        <v>130</v>
      </c>
      <c r="B620" s="11" t="s">
        <v>268</v>
      </c>
      <c r="C620">
        <v>1</v>
      </c>
      <c r="D620">
        <v>1</v>
      </c>
    </row>
    <row r="621" spans="1:8" x14ac:dyDescent="0.2">
      <c r="A621">
        <v>131</v>
      </c>
      <c r="B621" s="11" t="s">
        <v>269</v>
      </c>
      <c r="C621">
        <v>1</v>
      </c>
      <c r="D621">
        <v>1</v>
      </c>
    </row>
    <row r="622" spans="1:8" x14ac:dyDescent="0.2">
      <c r="A622">
        <v>132</v>
      </c>
      <c r="B622" s="11" t="s">
        <v>270</v>
      </c>
      <c r="C622">
        <v>1</v>
      </c>
      <c r="D622">
        <v>1</v>
      </c>
    </row>
    <row r="623" spans="1:8" s="19" customFormat="1" x14ac:dyDescent="0.2">
      <c r="A623" s="19">
        <v>133</v>
      </c>
      <c r="B623" s="21" t="s">
        <v>123</v>
      </c>
      <c r="C623" s="19">
        <v>1</v>
      </c>
      <c r="H623" s="19">
        <v>1</v>
      </c>
    </row>
    <row r="624" spans="1:8" x14ac:dyDescent="0.2">
      <c r="A624">
        <v>134</v>
      </c>
      <c r="B624" s="11" t="s">
        <v>271</v>
      </c>
      <c r="C624">
        <v>1</v>
      </c>
      <c r="D624">
        <v>1</v>
      </c>
    </row>
    <row r="625" spans="1:6" x14ac:dyDescent="0.2">
      <c r="A625">
        <v>135</v>
      </c>
      <c r="B625" s="11" t="s">
        <v>272</v>
      </c>
      <c r="C625">
        <v>1</v>
      </c>
      <c r="D625">
        <v>1</v>
      </c>
    </row>
    <row r="626" spans="1:6" x14ac:dyDescent="0.2">
      <c r="A626">
        <v>136</v>
      </c>
      <c r="B626" s="11" t="s">
        <v>273</v>
      </c>
      <c r="C626">
        <v>1</v>
      </c>
      <c r="D626">
        <v>1</v>
      </c>
    </row>
    <row r="627" spans="1:6" x14ac:dyDescent="0.2">
      <c r="A627">
        <v>137</v>
      </c>
      <c r="B627" s="11" t="s">
        <v>274</v>
      </c>
      <c r="C627">
        <v>1</v>
      </c>
      <c r="D627">
        <v>1</v>
      </c>
    </row>
    <row r="628" spans="1:6" x14ac:dyDescent="0.2">
      <c r="A628">
        <v>138</v>
      </c>
      <c r="B628" s="11" t="s">
        <v>275</v>
      </c>
      <c r="C628">
        <v>1</v>
      </c>
      <c r="D628">
        <v>1</v>
      </c>
    </row>
    <row r="629" spans="1:6" x14ac:dyDescent="0.2">
      <c r="A629">
        <v>139</v>
      </c>
      <c r="B629" s="11" t="s">
        <v>276</v>
      </c>
      <c r="C629">
        <v>1</v>
      </c>
      <c r="D629">
        <v>1</v>
      </c>
    </row>
    <row r="630" spans="1:6" x14ac:dyDescent="0.2">
      <c r="A630">
        <v>140</v>
      </c>
      <c r="B630" s="11" t="s">
        <v>277</v>
      </c>
      <c r="C630">
        <v>1</v>
      </c>
      <c r="D630">
        <v>1</v>
      </c>
    </row>
    <row r="631" spans="1:6" s="4" customFormat="1" x14ac:dyDescent="0.2">
      <c r="A631" s="4">
        <v>141</v>
      </c>
      <c r="B631" s="18" t="s">
        <v>278</v>
      </c>
      <c r="C631" s="4">
        <v>1</v>
      </c>
      <c r="F631" s="4">
        <v>1</v>
      </c>
    </row>
    <row r="632" spans="1:6" x14ac:dyDescent="0.2">
      <c r="A632">
        <v>142</v>
      </c>
      <c r="B632" s="11" t="s">
        <v>279</v>
      </c>
      <c r="C632">
        <v>1</v>
      </c>
      <c r="D632">
        <v>1</v>
      </c>
    </row>
    <row r="633" spans="1:6" x14ac:dyDescent="0.2">
      <c r="A633">
        <v>143</v>
      </c>
      <c r="B633" s="11" t="s">
        <v>280</v>
      </c>
      <c r="C633">
        <v>1</v>
      </c>
      <c r="D633">
        <v>1</v>
      </c>
    </row>
    <row r="634" spans="1:6" x14ac:dyDescent="0.2">
      <c r="A634">
        <v>144</v>
      </c>
      <c r="B634" s="11" t="s">
        <v>281</v>
      </c>
      <c r="C634">
        <v>1</v>
      </c>
      <c r="D634">
        <v>1</v>
      </c>
    </row>
    <row r="635" spans="1:6" x14ac:dyDescent="0.2">
      <c r="A635">
        <v>145</v>
      </c>
      <c r="B635" s="11" t="s">
        <v>282</v>
      </c>
      <c r="C635">
        <v>1</v>
      </c>
      <c r="D635">
        <v>1</v>
      </c>
    </row>
    <row r="636" spans="1:6" x14ac:dyDescent="0.2">
      <c r="A636">
        <v>146</v>
      </c>
      <c r="B636" s="11" t="s">
        <v>283</v>
      </c>
      <c r="C636">
        <v>1</v>
      </c>
      <c r="D636">
        <v>1</v>
      </c>
    </row>
    <row r="637" spans="1:6" x14ac:dyDescent="0.2">
      <c r="A637">
        <v>147</v>
      </c>
      <c r="B637" s="11" t="s">
        <v>284</v>
      </c>
      <c r="C637">
        <v>1</v>
      </c>
      <c r="D637">
        <v>1</v>
      </c>
    </row>
    <row r="638" spans="1:6" x14ac:dyDescent="0.2">
      <c r="A638">
        <v>148</v>
      </c>
      <c r="B638" s="11" t="s">
        <v>285</v>
      </c>
      <c r="C638">
        <v>1</v>
      </c>
      <c r="D638">
        <v>1</v>
      </c>
    </row>
    <row r="639" spans="1:6" x14ac:dyDescent="0.2">
      <c r="A639">
        <v>149</v>
      </c>
      <c r="B639" s="11" t="s">
        <v>286</v>
      </c>
      <c r="C639">
        <v>1</v>
      </c>
      <c r="D639">
        <v>1</v>
      </c>
    </row>
    <row r="640" spans="1:6" x14ac:dyDescent="0.2">
      <c r="A640">
        <v>150</v>
      </c>
      <c r="B640" s="11" t="s">
        <v>287</v>
      </c>
      <c r="C640">
        <v>1</v>
      </c>
      <c r="D640">
        <v>1</v>
      </c>
    </row>
    <row r="641" spans="1:8" s="19" customFormat="1" x14ac:dyDescent="0.2">
      <c r="A641" s="19">
        <v>151</v>
      </c>
      <c r="B641" s="21" t="s">
        <v>122</v>
      </c>
      <c r="C641" s="19">
        <v>1</v>
      </c>
      <c r="H641" s="19">
        <v>1</v>
      </c>
    </row>
    <row r="642" spans="1:8" x14ac:dyDescent="0.2">
      <c r="A642">
        <v>152</v>
      </c>
      <c r="B642" s="11" t="s">
        <v>288</v>
      </c>
      <c r="C642">
        <v>1</v>
      </c>
      <c r="D642">
        <v>1</v>
      </c>
    </row>
    <row r="643" spans="1:8" x14ac:dyDescent="0.2">
      <c r="A643">
        <v>153</v>
      </c>
      <c r="B643" s="11" t="s">
        <v>289</v>
      </c>
      <c r="C643">
        <v>1</v>
      </c>
      <c r="D643">
        <v>1</v>
      </c>
    </row>
    <row r="644" spans="1:8" x14ac:dyDescent="0.2">
      <c r="A644">
        <v>154</v>
      </c>
      <c r="B644" s="11" t="s">
        <v>290</v>
      </c>
      <c r="C644">
        <v>1</v>
      </c>
      <c r="D644">
        <v>1</v>
      </c>
    </row>
    <row r="645" spans="1:8" x14ac:dyDescent="0.2">
      <c r="A645">
        <v>155</v>
      </c>
      <c r="B645" s="11" t="s">
        <v>291</v>
      </c>
      <c r="C645">
        <v>1</v>
      </c>
      <c r="D645">
        <v>1</v>
      </c>
    </row>
    <row r="646" spans="1:8" x14ac:dyDescent="0.2">
      <c r="A646">
        <v>156</v>
      </c>
      <c r="B646" s="11" t="s">
        <v>292</v>
      </c>
      <c r="C646">
        <v>1</v>
      </c>
      <c r="D646">
        <v>1</v>
      </c>
    </row>
    <row r="647" spans="1:8" s="22" customFormat="1" x14ac:dyDescent="0.2">
      <c r="A647" s="22">
        <v>157</v>
      </c>
      <c r="B647" s="23" t="s">
        <v>293</v>
      </c>
      <c r="C647" s="22">
        <v>1</v>
      </c>
      <c r="H647" s="22">
        <v>1</v>
      </c>
    </row>
    <row r="648" spans="1:8" x14ac:dyDescent="0.2">
      <c r="A648">
        <v>158</v>
      </c>
      <c r="B648" s="11" t="s">
        <v>294</v>
      </c>
      <c r="C648">
        <v>1</v>
      </c>
      <c r="D648">
        <v>1</v>
      </c>
    </row>
    <row r="649" spans="1:8" x14ac:dyDescent="0.2">
      <c r="A649">
        <v>159</v>
      </c>
      <c r="B649" s="11" t="s">
        <v>295</v>
      </c>
      <c r="C649">
        <v>1</v>
      </c>
      <c r="D649">
        <v>1</v>
      </c>
    </row>
    <row r="650" spans="1:8" s="19" customFormat="1" x14ac:dyDescent="0.2">
      <c r="A650" s="19">
        <v>160</v>
      </c>
      <c r="B650" s="21" t="s">
        <v>296</v>
      </c>
      <c r="C650" s="19">
        <v>1</v>
      </c>
      <c r="H650" s="19">
        <v>1</v>
      </c>
    </row>
    <row r="651" spans="1:8" x14ac:dyDescent="0.2">
      <c r="A651">
        <v>161</v>
      </c>
      <c r="B651" s="11" t="s">
        <v>297</v>
      </c>
      <c r="C651">
        <v>1</v>
      </c>
      <c r="D651">
        <v>1</v>
      </c>
    </row>
    <row r="652" spans="1:8" x14ac:dyDescent="0.2">
      <c r="A652">
        <v>162</v>
      </c>
      <c r="B652" s="11" t="s">
        <v>298</v>
      </c>
      <c r="C652">
        <v>1</v>
      </c>
      <c r="D652">
        <v>1</v>
      </c>
    </row>
    <row r="653" spans="1:8" x14ac:dyDescent="0.2">
      <c r="A653">
        <v>163</v>
      </c>
      <c r="B653" s="11" t="s">
        <v>299</v>
      </c>
      <c r="C653">
        <v>1</v>
      </c>
      <c r="D653">
        <v>1</v>
      </c>
    </row>
    <row r="654" spans="1:8" s="4" customFormat="1" x14ac:dyDescent="0.2">
      <c r="A654" s="4">
        <v>164</v>
      </c>
      <c r="B654" s="18" t="s">
        <v>300</v>
      </c>
      <c r="C654" s="4">
        <v>1</v>
      </c>
      <c r="F654" s="4">
        <v>1</v>
      </c>
    </row>
    <row r="655" spans="1:8" x14ac:dyDescent="0.2">
      <c r="A655">
        <v>165</v>
      </c>
      <c r="B655" s="11" t="s">
        <v>301</v>
      </c>
      <c r="C655">
        <v>1</v>
      </c>
      <c r="D655">
        <v>1</v>
      </c>
    </row>
    <row r="656" spans="1:8" x14ac:dyDescent="0.2">
      <c r="A656">
        <v>166</v>
      </c>
      <c r="B656" s="11" t="s">
        <v>302</v>
      </c>
      <c r="C656">
        <v>1</v>
      </c>
      <c r="D656">
        <v>1</v>
      </c>
    </row>
    <row r="657" spans="1:8" x14ac:dyDescent="0.2">
      <c r="A657">
        <v>167</v>
      </c>
      <c r="B657" s="11" t="s">
        <v>303</v>
      </c>
      <c r="C657">
        <v>1</v>
      </c>
      <c r="D657">
        <v>1</v>
      </c>
    </row>
    <row r="658" spans="1:8" x14ac:dyDescent="0.2">
      <c r="A658">
        <v>168</v>
      </c>
      <c r="B658" s="11" t="s">
        <v>304</v>
      </c>
      <c r="C658">
        <v>1</v>
      </c>
      <c r="D658">
        <v>1</v>
      </c>
    </row>
    <row r="659" spans="1:8" x14ac:dyDescent="0.2">
      <c r="A659">
        <v>169</v>
      </c>
      <c r="B659" s="11" t="s">
        <v>305</v>
      </c>
      <c r="C659">
        <v>1</v>
      </c>
      <c r="D659">
        <v>1</v>
      </c>
    </row>
    <row r="660" spans="1:8" s="19" customFormat="1" x14ac:dyDescent="0.2">
      <c r="A660" s="19">
        <v>170</v>
      </c>
      <c r="B660" s="21" t="s">
        <v>306</v>
      </c>
      <c r="C660" s="19">
        <v>1</v>
      </c>
      <c r="H660" s="19">
        <v>1</v>
      </c>
    </row>
    <row r="661" spans="1:8" x14ac:dyDescent="0.2">
      <c r="A661">
        <v>171</v>
      </c>
      <c r="B661" s="11" t="s">
        <v>307</v>
      </c>
      <c r="C661">
        <v>1</v>
      </c>
      <c r="D661">
        <v>1</v>
      </c>
    </row>
    <row r="662" spans="1:8" s="4" customFormat="1" x14ac:dyDescent="0.2">
      <c r="A662" s="4">
        <v>172</v>
      </c>
      <c r="B662" s="18" t="s">
        <v>308</v>
      </c>
      <c r="C662" s="4">
        <v>1</v>
      </c>
      <c r="F662" s="4">
        <v>1</v>
      </c>
    </row>
    <row r="663" spans="1:8" x14ac:dyDescent="0.2">
      <c r="A663">
        <v>173</v>
      </c>
      <c r="B663" s="11" t="s">
        <v>309</v>
      </c>
      <c r="C663">
        <v>1</v>
      </c>
      <c r="D663">
        <v>1</v>
      </c>
    </row>
    <row r="664" spans="1:8" x14ac:dyDescent="0.2">
      <c r="A664">
        <v>174</v>
      </c>
      <c r="B664" s="11" t="s">
        <v>138</v>
      </c>
      <c r="C664">
        <v>1</v>
      </c>
      <c r="D664">
        <v>1</v>
      </c>
    </row>
    <row r="665" spans="1:8" x14ac:dyDescent="0.2">
      <c r="A665">
        <v>175</v>
      </c>
      <c r="B665" s="11" t="s">
        <v>310</v>
      </c>
      <c r="C665">
        <v>1</v>
      </c>
      <c r="D665">
        <v>1</v>
      </c>
    </row>
    <row r="666" spans="1:8" x14ac:dyDescent="0.2">
      <c r="A666">
        <v>176</v>
      </c>
      <c r="B666" s="11" t="s">
        <v>311</v>
      </c>
      <c r="C666">
        <v>1</v>
      </c>
      <c r="D666">
        <v>1</v>
      </c>
    </row>
    <row r="667" spans="1:8" s="4" customFormat="1" x14ac:dyDescent="0.2">
      <c r="A667" s="4">
        <v>177</v>
      </c>
      <c r="B667" s="18" t="s">
        <v>312</v>
      </c>
      <c r="C667" s="4">
        <v>1</v>
      </c>
      <c r="F667" s="4">
        <v>1</v>
      </c>
    </row>
    <row r="668" spans="1:8" x14ac:dyDescent="0.2">
      <c r="A668">
        <v>178</v>
      </c>
      <c r="B668" s="11" t="s">
        <v>313</v>
      </c>
      <c r="C668">
        <v>1</v>
      </c>
      <c r="D668">
        <v>1</v>
      </c>
    </row>
    <row r="669" spans="1:8" x14ac:dyDescent="0.2">
      <c r="A669">
        <v>179</v>
      </c>
      <c r="B669" s="11" t="s">
        <v>314</v>
      </c>
      <c r="C669">
        <v>1</v>
      </c>
      <c r="D669">
        <v>1</v>
      </c>
    </row>
    <row r="670" spans="1:8" x14ac:dyDescent="0.2">
      <c r="A670">
        <v>180</v>
      </c>
      <c r="B670" s="11" t="s">
        <v>315</v>
      </c>
      <c r="C670">
        <v>1</v>
      </c>
      <c r="D670">
        <v>1</v>
      </c>
    </row>
    <row r="671" spans="1:8" x14ac:dyDescent="0.2">
      <c r="A671">
        <v>181</v>
      </c>
      <c r="B671" s="11" t="s">
        <v>316</v>
      </c>
      <c r="C671">
        <v>1</v>
      </c>
      <c r="D671">
        <v>1</v>
      </c>
    </row>
    <row r="672" spans="1:8" x14ac:dyDescent="0.2">
      <c r="A672">
        <v>182</v>
      </c>
      <c r="B672" s="11" t="s">
        <v>317</v>
      </c>
      <c r="C672">
        <v>1</v>
      </c>
      <c r="D672">
        <v>1</v>
      </c>
    </row>
    <row r="673" spans="1:9" x14ac:dyDescent="0.2">
      <c r="A673">
        <v>183</v>
      </c>
      <c r="B673" s="11" t="s">
        <v>318</v>
      </c>
      <c r="C673">
        <v>1</v>
      </c>
      <c r="D673">
        <v>1</v>
      </c>
    </row>
    <row r="674" spans="1:9" x14ac:dyDescent="0.2">
      <c r="A674">
        <v>184</v>
      </c>
      <c r="B674" s="11" t="s">
        <v>319</v>
      </c>
      <c r="C674">
        <v>1</v>
      </c>
      <c r="D674">
        <v>1</v>
      </c>
    </row>
    <row r="675" spans="1:9" x14ac:dyDescent="0.2">
      <c r="A675">
        <v>185</v>
      </c>
      <c r="B675" s="11" t="s">
        <v>320</v>
      </c>
      <c r="C675">
        <v>1</v>
      </c>
      <c r="D675">
        <v>1</v>
      </c>
    </row>
    <row r="676" spans="1:9" x14ac:dyDescent="0.2">
      <c r="A676">
        <v>186</v>
      </c>
      <c r="B676" s="11" t="s">
        <v>321</v>
      </c>
      <c r="C676">
        <v>1</v>
      </c>
      <c r="D676">
        <v>1</v>
      </c>
    </row>
    <row r="677" spans="1:9" x14ac:dyDescent="0.2">
      <c r="A677">
        <v>187</v>
      </c>
      <c r="B677" s="11" t="s">
        <v>322</v>
      </c>
      <c r="C677">
        <v>1</v>
      </c>
      <c r="D677">
        <v>1</v>
      </c>
    </row>
    <row r="678" spans="1:9" x14ac:dyDescent="0.2">
      <c r="A678">
        <v>188</v>
      </c>
      <c r="B678" s="11" t="s">
        <v>323</v>
      </c>
      <c r="C678">
        <v>1</v>
      </c>
      <c r="D678">
        <v>1</v>
      </c>
    </row>
    <row r="679" spans="1:9" x14ac:dyDescent="0.2">
      <c r="A679">
        <v>189</v>
      </c>
      <c r="B679" s="11" t="s">
        <v>324</v>
      </c>
      <c r="C679">
        <v>1</v>
      </c>
      <c r="D679">
        <v>1</v>
      </c>
    </row>
    <row r="680" spans="1:9" s="14" customFormat="1" x14ac:dyDescent="0.2">
      <c r="A680" s="14">
        <v>190</v>
      </c>
      <c r="B680" s="17" t="s">
        <v>325</v>
      </c>
      <c r="C680" s="14">
        <v>1</v>
      </c>
      <c r="G680" s="14">
        <v>1</v>
      </c>
    </row>
    <row r="683" spans="1:9" x14ac:dyDescent="0.2">
      <c r="A683" t="s">
        <v>3</v>
      </c>
      <c r="B683" s="7" t="s">
        <v>0</v>
      </c>
    </row>
    <row r="684" spans="1:9" x14ac:dyDescent="0.2">
      <c r="A684" t="s">
        <v>2</v>
      </c>
      <c r="B684" s="7" t="s">
        <v>517</v>
      </c>
    </row>
    <row r="685" spans="1:9" x14ac:dyDescent="0.2">
      <c r="A685" t="s">
        <v>5</v>
      </c>
      <c r="B685" s="7" t="s">
        <v>524</v>
      </c>
    </row>
    <row r="686" spans="1:9" x14ac:dyDescent="0.2">
      <c r="A686" t="s">
        <v>6</v>
      </c>
    </row>
    <row r="687" spans="1:9" x14ac:dyDescent="0.2">
      <c r="C687" t="s">
        <v>16</v>
      </c>
      <c r="D687" t="s">
        <v>13</v>
      </c>
      <c r="E687" t="s">
        <v>14</v>
      </c>
      <c r="F687" t="s">
        <v>15</v>
      </c>
      <c r="G687" t="s">
        <v>18</v>
      </c>
      <c r="H687" t="s">
        <v>21</v>
      </c>
      <c r="I687" t="s">
        <v>45</v>
      </c>
    </row>
    <row r="688" spans="1:9" x14ac:dyDescent="0.2">
      <c r="B688" s="7" t="s">
        <v>136</v>
      </c>
      <c r="C688">
        <f t="shared" ref="C688:H688" si="6">SUM(C689:C849)</f>
        <v>161</v>
      </c>
      <c r="D688">
        <f t="shared" si="6"/>
        <v>128</v>
      </c>
      <c r="E688">
        <f t="shared" si="6"/>
        <v>2</v>
      </c>
      <c r="F688">
        <f t="shared" si="6"/>
        <v>0</v>
      </c>
      <c r="G688">
        <f t="shared" si="6"/>
        <v>1</v>
      </c>
      <c r="H688">
        <f t="shared" si="6"/>
        <v>30</v>
      </c>
      <c r="I688">
        <f>SUM(D688:H688)</f>
        <v>161</v>
      </c>
    </row>
    <row r="689" spans="1:8" x14ac:dyDescent="0.2">
      <c r="A689">
        <v>1</v>
      </c>
      <c r="B689" s="11" t="s">
        <v>140</v>
      </c>
      <c r="C689">
        <v>1</v>
      </c>
      <c r="D689">
        <v>1</v>
      </c>
    </row>
    <row r="690" spans="1:8" x14ac:dyDescent="0.2">
      <c r="A690">
        <v>2</v>
      </c>
      <c r="B690" s="11" t="s">
        <v>146</v>
      </c>
      <c r="C690">
        <v>1</v>
      </c>
      <c r="D690">
        <v>1</v>
      </c>
    </row>
    <row r="691" spans="1:8" s="19" customFormat="1" x14ac:dyDescent="0.2">
      <c r="A691" s="19">
        <v>3</v>
      </c>
      <c r="B691" s="21" t="s">
        <v>326</v>
      </c>
      <c r="C691" s="19">
        <v>1</v>
      </c>
      <c r="H691" s="19">
        <v>1</v>
      </c>
    </row>
    <row r="692" spans="1:8" s="19" customFormat="1" x14ac:dyDescent="0.2">
      <c r="A692" s="19">
        <v>4</v>
      </c>
      <c r="B692" s="21" t="s">
        <v>147</v>
      </c>
      <c r="C692" s="19">
        <v>1</v>
      </c>
      <c r="H692" s="19">
        <v>1</v>
      </c>
    </row>
    <row r="693" spans="1:8" s="19" customFormat="1" x14ac:dyDescent="0.2">
      <c r="A693" s="19">
        <v>5</v>
      </c>
      <c r="B693" s="21" t="s">
        <v>145</v>
      </c>
      <c r="C693" s="19">
        <v>1</v>
      </c>
      <c r="H693" s="19">
        <v>1</v>
      </c>
    </row>
    <row r="694" spans="1:8" s="19" customFormat="1" x14ac:dyDescent="0.2">
      <c r="A694" s="19">
        <v>6</v>
      </c>
      <c r="B694" s="21" t="s">
        <v>141</v>
      </c>
      <c r="C694" s="19">
        <v>1</v>
      </c>
      <c r="H694" s="19">
        <v>1</v>
      </c>
    </row>
    <row r="695" spans="1:8" s="22" customFormat="1" x14ac:dyDescent="0.2">
      <c r="A695" s="22">
        <v>7</v>
      </c>
      <c r="B695" s="23" t="s">
        <v>327</v>
      </c>
      <c r="C695" s="22">
        <v>1</v>
      </c>
      <c r="H695" s="22">
        <v>1</v>
      </c>
    </row>
    <row r="696" spans="1:8" s="19" customFormat="1" x14ac:dyDescent="0.2">
      <c r="A696" s="19">
        <v>8</v>
      </c>
      <c r="B696" s="21" t="s">
        <v>328</v>
      </c>
      <c r="C696" s="19">
        <v>1</v>
      </c>
      <c r="H696" s="19">
        <v>1</v>
      </c>
    </row>
    <row r="697" spans="1:8" x14ac:dyDescent="0.2">
      <c r="A697">
        <v>9</v>
      </c>
      <c r="B697" s="11" t="s">
        <v>329</v>
      </c>
      <c r="C697">
        <v>1</v>
      </c>
      <c r="D697">
        <v>1</v>
      </c>
    </row>
    <row r="698" spans="1:8" x14ac:dyDescent="0.2">
      <c r="A698">
        <v>10</v>
      </c>
      <c r="B698" s="11" t="s">
        <v>153</v>
      </c>
      <c r="C698">
        <v>1</v>
      </c>
      <c r="D698">
        <v>1</v>
      </c>
    </row>
    <row r="699" spans="1:8" x14ac:dyDescent="0.2">
      <c r="A699">
        <v>11</v>
      </c>
      <c r="B699" s="11" t="s">
        <v>159</v>
      </c>
      <c r="C699">
        <v>1</v>
      </c>
      <c r="D699">
        <v>1</v>
      </c>
    </row>
    <row r="700" spans="1:8" x14ac:dyDescent="0.2">
      <c r="A700">
        <v>12</v>
      </c>
      <c r="B700" s="11" t="s">
        <v>330</v>
      </c>
      <c r="C700">
        <v>1</v>
      </c>
      <c r="D700">
        <v>1</v>
      </c>
    </row>
    <row r="701" spans="1:8" x14ac:dyDescent="0.2">
      <c r="A701">
        <v>13</v>
      </c>
      <c r="B701" s="11" t="s">
        <v>157</v>
      </c>
      <c r="C701">
        <v>1</v>
      </c>
      <c r="D701">
        <v>1</v>
      </c>
    </row>
    <row r="702" spans="1:8" x14ac:dyDescent="0.2">
      <c r="A702">
        <v>14</v>
      </c>
      <c r="B702" s="11" t="s">
        <v>158</v>
      </c>
      <c r="C702">
        <v>1</v>
      </c>
      <c r="D702">
        <v>1</v>
      </c>
    </row>
    <row r="703" spans="1:8" x14ac:dyDescent="0.2">
      <c r="A703">
        <v>15</v>
      </c>
      <c r="B703" s="11" t="s">
        <v>168</v>
      </c>
      <c r="C703">
        <v>1</v>
      </c>
      <c r="D703">
        <v>1</v>
      </c>
    </row>
    <row r="704" spans="1:8" s="19" customFormat="1" x14ac:dyDescent="0.2">
      <c r="A704" s="19">
        <v>16</v>
      </c>
      <c r="B704" s="21" t="s">
        <v>167</v>
      </c>
      <c r="C704" s="19">
        <v>1</v>
      </c>
      <c r="H704" s="19">
        <v>1</v>
      </c>
    </row>
    <row r="705" spans="1:8" x14ac:dyDescent="0.2">
      <c r="A705">
        <v>17</v>
      </c>
      <c r="B705" s="11" t="s">
        <v>331</v>
      </c>
      <c r="C705">
        <v>1</v>
      </c>
      <c r="D705">
        <v>1</v>
      </c>
    </row>
    <row r="706" spans="1:8" x14ac:dyDescent="0.2">
      <c r="A706">
        <v>18</v>
      </c>
      <c r="B706" s="11" t="s">
        <v>332</v>
      </c>
      <c r="C706">
        <v>1</v>
      </c>
      <c r="D706">
        <v>1</v>
      </c>
    </row>
    <row r="707" spans="1:8" x14ac:dyDescent="0.2">
      <c r="A707">
        <v>19</v>
      </c>
      <c r="B707" s="11" t="s">
        <v>169</v>
      </c>
      <c r="C707">
        <v>1</v>
      </c>
      <c r="D707">
        <v>1</v>
      </c>
    </row>
    <row r="708" spans="1:8" x14ac:dyDescent="0.2">
      <c r="A708">
        <v>20</v>
      </c>
      <c r="B708" s="11" t="s">
        <v>165</v>
      </c>
      <c r="C708">
        <v>1</v>
      </c>
      <c r="D708">
        <v>1</v>
      </c>
    </row>
    <row r="709" spans="1:8" x14ac:dyDescent="0.2">
      <c r="A709">
        <v>21</v>
      </c>
      <c r="B709" s="11" t="s">
        <v>183</v>
      </c>
      <c r="C709">
        <v>1</v>
      </c>
      <c r="D709">
        <v>1</v>
      </c>
    </row>
    <row r="710" spans="1:8" x14ac:dyDescent="0.2">
      <c r="A710">
        <v>22</v>
      </c>
      <c r="B710" s="11" t="s">
        <v>181</v>
      </c>
      <c r="C710">
        <v>1</v>
      </c>
      <c r="D710">
        <v>1</v>
      </c>
    </row>
    <row r="711" spans="1:8" x14ac:dyDescent="0.2">
      <c r="A711">
        <v>23</v>
      </c>
      <c r="B711" s="11" t="s">
        <v>333</v>
      </c>
      <c r="C711">
        <v>1</v>
      </c>
      <c r="D711">
        <v>1</v>
      </c>
    </row>
    <row r="712" spans="1:8" s="4" customFormat="1" x14ac:dyDescent="0.2">
      <c r="A712" s="4">
        <v>24</v>
      </c>
      <c r="B712" s="18" t="s">
        <v>166</v>
      </c>
      <c r="C712" s="4">
        <v>1</v>
      </c>
      <c r="D712" s="4">
        <v>1</v>
      </c>
    </row>
    <row r="713" spans="1:8" s="19" customFormat="1" x14ac:dyDescent="0.2">
      <c r="A713" s="19">
        <v>25</v>
      </c>
      <c r="B713" s="21" t="s">
        <v>182</v>
      </c>
      <c r="C713" s="19">
        <v>1</v>
      </c>
      <c r="H713" s="19">
        <v>1</v>
      </c>
    </row>
    <row r="714" spans="1:8" s="19" customFormat="1" x14ac:dyDescent="0.2">
      <c r="A714" s="19">
        <v>26</v>
      </c>
      <c r="B714" s="21" t="s">
        <v>178</v>
      </c>
      <c r="C714" s="19">
        <v>1</v>
      </c>
      <c r="H714" s="19">
        <v>1</v>
      </c>
    </row>
    <row r="715" spans="1:8" x14ac:dyDescent="0.2">
      <c r="A715">
        <v>27</v>
      </c>
      <c r="B715" s="11" t="s">
        <v>179</v>
      </c>
      <c r="C715">
        <v>1</v>
      </c>
      <c r="D715">
        <v>1</v>
      </c>
    </row>
    <row r="716" spans="1:8" x14ac:dyDescent="0.2">
      <c r="A716">
        <v>28</v>
      </c>
      <c r="B716" s="11" t="s">
        <v>171</v>
      </c>
      <c r="C716">
        <v>1</v>
      </c>
      <c r="D716">
        <v>1</v>
      </c>
    </row>
    <row r="717" spans="1:8" x14ac:dyDescent="0.2">
      <c r="A717">
        <v>29</v>
      </c>
      <c r="B717" s="11" t="s">
        <v>180</v>
      </c>
      <c r="C717">
        <v>1</v>
      </c>
      <c r="D717">
        <v>1</v>
      </c>
    </row>
    <row r="718" spans="1:8" x14ac:dyDescent="0.2">
      <c r="A718">
        <v>30</v>
      </c>
      <c r="B718" s="11" t="s">
        <v>174</v>
      </c>
      <c r="C718">
        <v>1</v>
      </c>
      <c r="D718">
        <v>1</v>
      </c>
    </row>
    <row r="719" spans="1:8" s="19" customFormat="1" x14ac:dyDescent="0.2">
      <c r="A719" s="19">
        <v>31</v>
      </c>
      <c r="B719" s="21" t="s">
        <v>177</v>
      </c>
      <c r="C719" s="19">
        <v>1</v>
      </c>
      <c r="H719" s="19">
        <v>1</v>
      </c>
    </row>
    <row r="720" spans="1:8" x14ac:dyDescent="0.2">
      <c r="A720">
        <v>32</v>
      </c>
      <c r="B720" s="11" t="s">
        <v>176</v>
      </c>
      <c r="C720">
        <v>1</v>
      </c>
      <c r="D720">
        <v>1</v>
      </c>
    </row>
    <row r="721" spans="1:8" x14ac:dyDescent="0.2">
      <c r="A721">
        <v>33</v>
      </c>
      <c r="B721" s="11" t="s">
        <v>187</v>
      </c>
      <c r="C721">
        <v>1</v>
      </c>
      <c r="D721">
        <v>1</v>
      </c>
    </row>
    <row r="722" spans="1:8" x14ac:dyDescent="0.2">
      <c r="A722">
        <v>34</v>
      </c>
      <c r="B722" s="11" t="s">
        <v>184</v>
      </c>
      <c r="C722">
        <v>1</v>
      </c>
      <c r="D722">
        <v>1</v>
      </c>
    </row>
    <row r="723" spans="1:8" x14ac:dyDescent="0.2">
      <c r="A723">
        <v>35</v>
      </c>
      <c r="B723" s="11" t="s">
        <v>185</v>
      </c>
      <c r="C723">
        <v>1</v>
      </c>
      <c r="D723">
        <v>1</v>
      </c>
    </row>
    <row r="724" spans="1:8" x14ac:dyDescent="0.2">
      <c r="A724">
        <v>36</v>
      </c>
      <c r="B724" s="11" t="s">
        <v>334</v>
      </c>
      <c r="C724">
        <v>1</v>
      </c>
      <c r="D724">
        <v>1</v>
      </c>
    </row>
    <row r="725" spans="1:8" x14ac:dyDescent="0.2">
      <c r="A725">
        <v>37</v>
      </c>
      <c r="B725" s="11" t="s">
        <v>197</v>
      </c>
      <c r="C725">
        <v>1</v>
      </c>
      <c r="D725">
        <v>1</v>
      </c>
    </row>
    <row r="726" spans="1:8" x14ac:dyDescent="0.2">
      <c r="A726">
        <v>38</v>
      </c>
      <c r="B726" s="11" t="s">
        <v>175</v>
      </c>
      <c r="C726">
        <v>1</v>
      </c>
      <c r="D726">
        <v>1</v>
      </c>
    </row>
    <row r="727" spans="1:8" x14ac:dyDescent="0.2">
      <c r="A727">
        <v>39</v>
      </c>
      <c r="B727" s="11" t="s">
        <v>189</v>
      </c>
      <c r="C727">
        <v>1</v>
      </c>
      <c r="D727">
        <v>1</v>
      </c>
    </row>
    <row r="728" spans="1:8" x14ac:dyDescent="0.2">
      <c r="A728">
        <v>40</v>
      </c>
      <c r="B728" s="11" t="s">
        <v>186</v>
      </c>
      <c r="C728">
        <v>1</v>
      </c>
      <c r="D728">
        <v>1</v>
      </c>
    </row>
    <row r="729" spans="1:8" x14ac:dyDescent="0.2">
      <c r="A729">
        <v>41</v>
      </c>
      <c r="B729" s="11" t="s">
        <v>335</v>
      </c>
      <c r="C729">
        <v>1</v>
      </c>
      <c r="D729">
        <v>1</v>
      </c>
    </row>
    <row r="730" spans="1:8" s="19" customFormat="1" x14ac:dyDescent="0.2">
      <c r="A730" s="19">
        <v>42</v>
      </c>
      <c r="B730" s="21" t="s">
        <v>188</v>
      </c>
      <c r="C730" s="19">
        <v>1</v>
      </c>
      <c r="H730" s="19">
        <v>1</v>
      </c>
    </row>
    <row r="731" spans="1:8" x14ac:dyDescent="0.2">
      <c r="A731">
        <v>43</v>
      </c>
      <c r="B731" s="11" t="s">
        <v>202</v>
      </c>
      <c r="C731">
        <v>1</v>
      </c>
      <c r="D731">
        <v>1</v>
      </c>
    </row>
    <row r="732" spans="1:8" x14ac:dyDescent="0.2">
      <c r="A732">
        <v>44</v>
      </c>
      <c r="B732" s="11" t="s">
        <v>227</v>
      </c>
      <c r="C732">
        <v>1</v>
      </c>
      <c r="D732">
        <v>1</v>
      </c>
    </row>
    <row r="733" spans="1:8" x14ac:dyDescent="0.2">
      <c r="A733">
        <v>45</v>
      </c>
      <c r="B733" s="11" t="s">
        <v>194</v>
      </c>
      <c r="C733">
        <v>1</v>
      </c>
      <c r="D733">
        <v>1</v>
      </c>
    </row>
    <row r="734" spans="1:8" s="22" customFormat="1" x14ac:dyDescent="0.2">
      <c r="A734" s="22">
        <v>46</v>
      </c>
      <c r="B734" s="23" t="s">
        <v>32</v>
      </c>
      <c r="C734" s="22">
        <v>1</v>
      </c>
      <c r="H734" s="22">
        <v>1</v>
      </c>
    </row>
    <row r="735" spans="1:8" x14ac:dyDescent="0.2">
      <c r="A735">
        <v>47</v>
      </c>
      <c r="B735" s="11" t="s">
        <v>195</v>
      </c>
      <c r="C735">
        <v>1</v>
      </c>
      <c r="D735">
        <v>1</v>
      </c>
    </row>
    <row r="736" spans="1:8" x14ac:dyDescent="0.2">
      <c r="A736">
        <v>48</v>
      </c>
      <c r="B736" s="11" t="s">
        <v>190</v>
      </c>
      <c r="C736">
        <v>1</v>
      </c>
      <c r="D736">
        <v>1</v>
      </c>
    </row>
    <row r="737" spans="1:8" x14ac:dyDescent="0.2">
      <c r="A737">
        <v>49</v>
      </c>
      <c r="B737" s="11" t="s">
        <v>201</v>
      </c>
      <c r="C737">
        <v>1</v>
      </c>
      <c r="D737">
        <v>1</v>
      </c>
    </row>
    <row r="738" spans="1:8" x14ac:dyDescent="0.2">
      <c r="A738">
        <v>50</v>
      </c>
      <c r="B738" s="11" t="s">
        <v>193</v>
      </c>
      <c r="C738">
        <v>1</v>
      </c>
      <c r="D738">
        <v>1</v>
      </c>
    </row>
    <row r="739" spans="1:8" x14ac:dyDescent="0.2">
      <c r="A739">
        <v>51</v>
      </c>
      <c r="B739" s="11" t="s">
        <v>203</v>
      </c>
      <c r="C739">
        <v>1</v>
      </c>
      <c r="D739">
        <v>1</v>
      </c>
    </row>
    <row r="740" spans="1:8" x14ac:dyDescent="0.2">
      <c r="A740">
        <v>52</v>
      </c>
      <c r="B740" s="11" t="s">
        <v>336</v>
      </c>
      <c r="C740">
        <v>1</v>
      </c>
      <c r="D740">
        <v>1</v>
      </c>
    </row>
    <row r="741" spans="1:8" s="22" customFormat="1" x14ac:dyDescent="0.2">
      <c r="A741" s="22">
        <v>53</v>
      </c>
      <c r="B741" s="23" t="s">
        <v>337</v>
      </c>
      <c r="C741" s="22">
        <v>1</v>
      </c>
      <c r="H741" s="22">
        <v>1</v>
      </c>
    </row>
    <row r="742" spans="1:8" x14ac:dyDescent="0.2">
      <c r="A742">
        <v>54</v>
      </c>
      <c r="B742" s="11" t="s">
        <v>338</v>
      </c>
      <c r="C742">
        <v>1</v>
      </c>
      <c r="D742">
        <v>1</v>
      </c>
    </row>
    <row r="743" spans="1:8" s="19" customFormat="1" x14ac:dyDescent="0.2">
      <c r="A743" s="19">
        <v>55</v>
      </c>
      <c r="B743" s="21" t="s">
        <v>198</v>
      </c>
      <c r="C743" s="19">
        <v>1</v>
      </c>
      <c r="H743" s="19">
        <v>1</v>
      </c>
    </row>
    <row r="744" spans="1:8" s="22" customFormat="1" x14ac:dyDescent="0.2">
      <c r="A744" s="22">
        <v>56</v>
      </c>
      <c r="B744" s="23" t="s">
        <v>339</v>
      </c>
      <c r="C744" s="22">
        <v>1</v>
      </c>
      <c r="H744" s="22">
        <v>1</v>
      </c>
    </row>
    <row r="745" spans="1:8" x14ac:dyDescent="0.2">
      <c r="A745">
        <v>57</v>
      </c>
      <c r="B745" s="11" t="s">
        <v>216</v>
      </c>
      <c r="C745">
        <v>1</v>
      </c>
      <c r="D745">
        <v>1</v>
      </c>
    </row>
    <row r="746" spans="1:8" x14ac:dyDescent="0.2">
      <c r="A746">
        <v>58</v>
      </c>
      <c r="B746" s="11" t="s">
        <v>208</v>
      </c>
      <c r="C746">
        <v>1</v>
      </c>
      <c r="D746">
        <v>1</v>
      </c>
    </row>
    <row r="747" spans="1:8" x14ac:dyDescent="0.2">
      <c r="A747">
        <v>59</v>
      </c>
      <c r="B747" s="11" t="s">
        <v>340</v>
      </c>
      <c r="C747">
        <v>1</v>
      </c>
      <c r="D747">
        <v>1</v>
      </c>
    </row>
    <row r="748" spans="1:8" x14ac:dyDescent="0.2">
      <c r="A748">
        <v>60</v>
      </c>
      <c r="B748" s="11" t="s">
        <v>219</v>
      </c>
      <c r="C748">
        <v>1</v>
      </c>
      <c r="D748">
        <v>1</v>
      </c>
    </row>
    <row r="749" spans="1:8" x14ac:dyDescent="0.2">
      <c r="A749">
        <v>61</v>
      </c>
      <c r="B749" s="11" t="s">
        <v>341</v>
      </c>
      <c r="C749">
        <v>1</v>
      </c>
      <c r="D749">
        <v>1</v>
      </c>
    </row>
    <row r="750" spans="1:8" x14ac:dyDescent="0.2">
      <c r="A750">
        <v>62</v>
      </c>
      <c r="B750" s="11" t="s">
        <v>342</v>
      </c>
      <c r="C750">
        <v>1</v>
      </c>
      <c r="D750">
        <v>1</v>
      </c>
    </row>
    <row r="751" spans="1:8" x14ac:dyDescent="0.2">
      <c r="A751">
        <v>63</v>
      </c>
      <c r="B751" s="11" t="s">
        <v>212</v>
      </c>
      <c r="C751">
        <v>1</v>
      </c>
      <c r="D751">
        <v>1</v>
      </c>
    </row>
    <row r="752" spans="1:8" x14ac:dyDescent="0.2">
      <c r="A752">
        <v>64</v>
      </c>
      <c r="B752" s="11" t="s">
        <v>223</v>
      </c>
      <c r="C752">
        <v>1</v>
      </c>
      <c r="D752">
        <v>1</v>
      </c>
    </row>
    <row r="753" spans="1:8" x14ac:dyDescent="0.2">
      <c r="A753">
        <v>65</v>
      </c>
      <c r="B753" s="11" t="s">
        <v>343</v>
      </c>
      <c r="C753">
        <v>1</v>
      </c>
      <c r="D753">
        <v>1</v>
      </c>
    </row>
    <row r="754" spans="1:8" x14ac:dyDescent="0.2">
      <c r="A754">
        <v>66</v>
      </c>
      <c r="B754" s="11" t="s">
        <v>344</v>
      </c>
      <c r="C754">
        <v>1</v>
      </c>
      <c r="D754">
        <v>1</v>
      </c>
    </row>
    <row r="755" spans="1:8" x14ac:dyDescent="0.2">
      <c r="A755">
        <v>67</v>
      </c>
      <c r="B755" s="11" t="s">
        <v>213</v>
      </c>
      <c r="C755">
        <v>1</v>
      </c>
      <c r="D755">
        <v>1</v>
      </c>
    </row>
    <row r="756" spans="1:8" x14ac:dyDescent="0.2">
      <c r="A756">
        <v>68</v>
      </c>
      <c r="B756" s="11" t="s">
        <v>220</v>
      </c>
      <c r="C756">
        <v>1</v>
      </c>
      <c r="D756">
        <v>1</v>
      </c>
    </row>
    <row r="757" spans="1:8" x14ac:dyDescent="0.2">
      <c r="A757">
        <v>69</v>
      </c>
      <c r="B757" s="11" t="s">
        <v>345</v>
      </c>
      <c r="C757">
        <v>1</v>
      </c>
      <c r="E757">
        <v>1</v>
      </c>
    </row>
    <row r="758" spans="1:8" x14ac:dyDescent="0.2">
      <c r="A758">
        <v>70</v>
      </c>
      <c r="B758" s="11" t="s">
        <v>218</v>
      </c>
      <c r="C758">
        <v>1</v>
      </c>
      <c r="D758">
        <v>1</v>
      </c>
    </row>
    <row r="759" spans="1:8" s="4" customFormat="1" x14ac:dyDescent="0.2">
      <c r="A759" s="4">
        <v>71</v>
      </c>
      <c r="B759" s="18" t="s">
        <v>346</v>
      </c>
      <c r="C759" s="4">
        <v>1</v>
      </c>
      <c r="E759" s="4">
        <v>1</v>
      </c>
    </row>
    <row r="760" spans="1:8" x14ac:dyDescent="0.2">
      <c r="A760">
        <v>72</v>
      </c>
      <c r="B760" s="11" t="s">
        <v>243</v>
      </c>
      <c r="C760">
        <v>1</v>
      </c>
      <c r="D760">
        <v>1</v>
      </c>
    </row>
    <row r="761" spans="1:8" x14ac:dyDescent="0.2">
      <c r="A761">
        <v>73</v>
      </c>
      <c r="B761" s="11" t="s">
        <v>240</v>
      </c>
      <c r="C761">
        <v>1</v>
      </c>
      <c r="D761">
        <v>1</v>
      </c>
    </row>
    <row r="762" spans="1:8" s="19" customFormat="1" x14ac:dyDescent="0.2">
      <c r="A762" s="19">
        <v>74</v>
      </c>
      <c r="B762" s="21" t="s">
        <v>221</v>
      </c>
      <c r="C762" s="19">
        <v>1</v>
      </c>
      <c r="H762" s="19">
        <v>1</v>
      </c>
    </row>
    <row r="763" spans="1:8" x14ac:dyDescent="0.2">
      <c r="A763">
        <v>75</v>
      </c>
      <c r="B763" s="11" t="s">
        <v>224</v>
      </c>
      <c r="C763">
        <v>1</v>
      </c>
      <c r="D763">
        <v>1</v>
      </c>
    </row>
    <row r="764" spans="1:8" x14ac:dyDescent="0.2">
      <c r="A764">
        <v>76</v>
      </c>
      <c r="B764" s="11" t="s">
        <v>234</v>
      </c>
      <c r="C764">
        <v>1</v>
      </c>
      <c r="D764">
        <v>1</v>
      </c>
    </row>
    <row r="765" spans="1:8" x14ac:dyDescent="0.2">
      <c r="A765">
        <v>77</v>
      </c>
      <c r="B765" s="11" t="s">
        <v>231</v>
      </c>
      <c r="C765">
        <v>1</v>
      </c>
      <c r="D765">
        <v>1</v>
      </c>
    </row>
    <row r="766" spans="1:8" x14ac:dyDescent="0.2">
      <c r="A766">
        <v>78</v>
      </c>
      <c r="B766" s="11" t="s">
        <v>233</v>
      </c>
      <c r="C766">
        <v>1</v>
      </c>
      <c r="D766">
        <v>1</v>
      </c>
    </row>
    <row r="767" spans="1:8" x14ac:dyDescent="0.2">
      <c r="A767">
        <v>79</v>
      </c>
      <c r="B767" s="11" t="s">
        <v>347</v>
      </c>
      <c r="C767">
        <v>1</v>
      </c>
      <c r="D767">
        <v>1</v>
      </c>
    </row>
    <row r="768" spans="1:8" s="19" customFormat="1" x14ac:dyDescent="0.2">
      <c r="A768" s="19">
        <v>80</v>
      </c>
      <c r="B768" s="21" t="s">
        <v>144</v>
      </c>
      <c r="C768" s="19">
        <v>1</v>
      </c>
      <c r="H768" s="19">
        <v>1</v>
      </c>
    </row>
    <row r="769" spans="1:8" s="19" customFormat="1" x14ac:dyDescent="0.2">
      <c r="A769" s="19">
        <v>81</v>
      </c>
      <c r="B769" s="21" t="s">
        <v>237</v>
      </c>
      <c r="C769" s="19">
        <v>1</v>
      </c>
      <c r="H769" s="19">
        <v>1</v>
      </c>
    </row>
    <row r="770" spans="1:8" s="19" customFormat="1" x14ac:dyDescent="0.2">
      <c r="A770" s="19">
        <v>82</v>
      </c>
      <c r="B770" s="21" t="s">
        <v>258</v>
      </c>
      <c r="C770" s="19">
        <v>1</v>
      </c>
      <c r="H770" s="19">
        <v>1</v>
      </c>
    </row>
    <row r="771" spans="1:8" x14ac:dyDescent="0.2">
      <c r="A771">
        <v>83</v>
      </c>
      <c r="B771" s="11" t="s">
        <v>257</v>
      </c>
      <c r="C771">
        <v>1</v>
      </c>
      <c r="D771">
        <v>1</v>
      </c>
    </row>
    <row r="772" spans="1:8" x14ac:dyDescent="0.2">
      <c r="A772">
        <v>84</v>
      </c>
      <c r="B772" s="11" t="s">
        <v>348</v>
      </c>
      <c r="C772">
        <v>1</v>
      </c>
      <c r="D772">
        <v>1</v>
      </c>
    </row>
    <row r="773" spans="1:8" x14ac:dyDescent="0.2">
      <c r="A773">
        <v>85</v>
      </c>
      <c r="B773" s="11" t="s">
        <v>349</v>
      </c>
      <c r="C773">
        <v>1</v>
      </c>
      <c r="D773">
        <v>1</v>
      </c>
    </row>
    <row r="774" spans="1:8" x14ac:dyDescent="0.2">
      <c r="A774">
        <v>86</v>
      </c>
      <c r="B774" s="11" t="s">
        <v>225</v>
      </c>
      <c r="C774">
        <v>1</v>
      </c>
      <c r="D774">
        <v>1</v>
      </c>
    </row>
    <row r="775" spans="1:8" x14ac:dyDescent="0.2">
      <c r="A775">
        <v>87</v>
      </c>
      <c r="B775" s="11" t="s">
        <v>270</v>
      </c>
      <c r="C775">
        <v>1</v>
      </c>
      <c r="D775">
        <v>1</v>
      </c>
    </row>
    <row r="776" spans="1:8" x14ac:dyDescent="0.2">
      <c r="A776">
        <v>88</v>
      </c>
      <c r="B776" s="11" t="s">
        <v>238</v>
      </c>
      <c r="C776">
        <v>1</v>
      </c>
      <c r="D776">
        <v>1</v>
      </c>
    </row>
    <row r="777" spans="1:8" x14ac:dyDescent="0.2">
      <c r="A777">
        <v>89</v>
      </c>
      <c r="B777" s="11" t="s">
        <v>255</v>
      </c>
      <c r="C777">
        <v>1</v>
      </c>
      <c r="D777">
        <v>1</v>
      </c>
    </row>
    <row r="778" spans="1:8" x14ac:dyDescent="0.2">
      <c r="A778">
        <v>90</v>
      </c>
      <c r="B778" s="11" t="s">
        <v>245</v>
      </c>
      <c r="C778">
        <v>1</v>
      </c>
      <c r="D778">
        <v>1</v>
      </c>
    </row>
    <row r="779" spans="1:8" x14ac:dyDescent="0.2">
      <c r="A779">
        <v>91</v>
      </c>
      <c r="B779" s="11" t="s">
        <v>230</v>
      </c>
      <c r="C779">
        <v>1</v>
      </c>
      <c r="D779">
        <v>1</v>
      </c>
    </row>
    <row r="780" spans="1:8" x14ac:dyDescent="0.2">
      <c r="A780">
        <v>92</v>
      </c>
      <c r="B780" s="11" t="s">
        <v>217</v>
      </c>
      <c r="C780">
        <v>1</v>
      </c>
      <c r="D780">
        <v>1</v>
      </c>
    </row>
    <row r="781" spans="1:8" x14ac:dyDescent="0.2">
      <c r="A781">
        <v>93</v>
      </c>
      <c r="B781" s="11" t="s">
        <v>253</v>
      </c>
      <c r="C781">
        <v>1</v>
      </c>
      <c r="D781">
        <v>1</v>
      </c>
    </row>
    <row r="782" spans="1:8" x14ac:dyDescent="0.2">
      <c r="A782">
        <v>94</v>
      </c>
      <c r="B782" s="11" t="s">
        <v>239</v>
      </c>
      <c r="C782">
        <v>1</v>
      </c>
      <c r="D782">
        <v>1</v>
      </c>
    </row>
    <row r="783" spans="1:8" x14ac:dyDescent="0.2">
      <c r="A783">
        <v>95</v>
      </c>
      <c r="B783" s="11" t="s">
        <v>350</v>
      </c>
      <c r="C783">
        <v>1</v>
      </c>
      <c r="D783">
        <v>1</v>
      </c>
    </row>
    <row r="784" spans="1:8" s="22" customFormat="1" x14ac:dyDescent="0.2">
      <c r="A784" s="22">
        <v>96</v>
      </c>
      <c r="B784" s="23" t="s">
        <v>248</v>
      </c>
      <c r="C784" s="22">
        <v>1</v>
      </c>
      <c r="H784" s="22">
        <v>1</v>
      </c>
    </row>
    <row r="785" spans="1:8" x14ac:dyDescent="0.2">
      <c r="A785">
        <v>97</v>
      </c>
      <c r="B785" s="11" t="s">
        <v>247</v>
      </c>
      <c r="C785">
        <v>1</v>
      </c>
      <c r="D785">
        <v>1</v>
      </c>
    </row>
    <row r="786" spans="1:8" x14ac:dyDescent="0.2">
      <c r="A786">
        <v>98</v>
      </c>
      <c r="B786" s="11" t="s">
        <v>351</v>
      </c>
      <c r="C786">
        <v>1</v>
      </c>
      <c r="D786">
        <v>1</v>
      </c>
    </row>
    <row r="787" spans="1:8" x14ac:dyDescent="0.2">
      <c r="A787">
        <v>99</v>
      </c>
      <c r="B787" s="11" t="s">
        <v>161</v>
      </c>
      <c r="C787">
        <v>1</v>
      </c>
      <c r="D787">
        <v>1</v>
      </c>
    </row>
    <row r="788" spans="1:8" x14ac:dyDescent="0.2">
      <c r="A788">
        <v>100</v>
      </c>
      <c r="B788" s="11" t="s">
        <v>229</v>
      </c>
      <c r="C788">
        <v>1</v>
      </c>
      <c r="D788">
        <v>1</v>
      </c>
    </row>
    <row r="789" spans="1:8" s="19" customFormat="1" x14ac:dyDescent="0.2">
      <c r="A789" s="19">
        <v>101</v>
      </c>
      <c r="B789" s="21" t="s">
        <v>259</v>
      </c>
      <c r="C789" s="19">
        <v>1</v>
      </c>
      <c r="H789" s="19">
        <v>1</v>
      </c>
    </row>
    <row r="790" spans="1:8" s="19" customFormat="1" x14ac:dyDescent="0.2">
      <c r="A790" s="19">
        <v>102</v>
      </c>
      <c r="B790" s="21" t="s">
        <v>123</v>
      </c>
      <c r="C790" s="19">
        <v>1</v>
      </c>
      <c r="H790" s="19">
        <v>1</v>
      </c>
    </row>
    <row r="791" spans="1:8" s="19" customFormat="1" x14ac:dyDescent="0.2">
      <c r="A791" s="19">
        <v>103</v>
      </c>
      <c r="B791" s="21" t="s">
        <v>352</v>
      </c>
      <c r="C791" s="19">
        <v>1</v>
      </c>
      <c r="H791" s="19">
        <v>1</v>
      </c>
    </row>
    <row r="792" spans="1:8" x14ac:dyDescent="0.2">
      <c r="A792">
        <v>104</v>
      </c>
      <c r="B792" s="11" t="s">
        <v>254</v>
      </c>
      <c r="C792">
        <v>1</v>
      </c>
      <c r="D792">
        <v>1</v>
      </c>
    </row>
    <row r="793" spans="1:8" x14ac:dyDescent="0.2">
      <c r="A793">
        <v>105</v>
      </c>
      <c r="B793" s="11" t="s">
        <v>353</v>
      </c>
      <c r="C793">
        <v>1</v>
      </c>
      <c r="D793">
        <v>1</v>
      </c>
    </row>
    <row r="794" spans="1:8" x14ac:dyDescent="0.2">
      <c r="A794">
        <v>106</v>
      </c>
      <c r="B794" s="11" t="s">
        <v>242</v>
      </c>
      <c r="C794">
        <v>1</v>
      </c>
      <c r="D794">
        <v>1</v>
      </c>
    </row>
    <row r="795" spans="1:8" x14ac:dyDescent="0.2">
      <c r="A795">
        <v>107</v>
      </c>
      <c r="B795" s="11" t="s">
        <v>354</v>
      </c>
      <c r="C795">
        <v>1</v>
      </c>
      <c r="D795">
        <v>1</v>
      </c>
    </row>
    <row r="796" spans="1:8" x14ac:dyDescent="0.2">
      <c r="A796">
        <v>108</v>
      </c>
      <c r="B796" s="11" t="s">
        <v>355</v>
      </c>
      <c r="C796">
        <v>1</v>
      </c>
      <c r="D796">
        <v>1</v>
      </c>
    </row>
    <row r="797" spans="1:8" s="19" customFormat="1" x14ac:dyDescent="0.2">
      <c r="A797" s="19">
        <v>109</v>
      </c>
      <c r="B797" s="21" t="s">
        <v>249</v>
      </c>
      <c r="C797" s="19">
        <v>1</v>
      </c>
      <c r="H797" s="19">
        <v>1</v>
      </c>
    </row>
    <row r="798" spans="1:8" x14ac:dyDescent="0.2">
      <c r="A798">
        <v>110</v>
      </c>
      <c r="B798" s="11" t="s">
        <v>272</v>
      </c>
      <c r="C798">
        <v>1</v>
      </c>
      <c r="D798">
        <v>1</v>
      </c>
    </row>
    <row r="799" spans="1:8" x14ac:dyDescent="0.2">
      <c r="A799">
        <v>111</v>
      </c>
      <c r="B799" s="11" t="s">
        <v>273</v>
      </c>
      <c r="C799">
        <v>1</v>
      </c>
      <c r="D799">
        <v>1</v>
      </c>
    </row>
    <row r="800" spans="1:8" x14ac:dyDescent="0.2">
      <c r="A800">
        <v>112</v>
      </c>
      <c r="B800" s="11" t="s">
        <v>356</v>
      </c>
      <c r="C800">
        <v>1</v>
      </c>
      <c r="D800">
        <v>1</v>
      </c>
    </row>
    <row r="801" spans="1:8" x14ac:dyDescent="0.2">
      <c r="A801">
        <v>113</v>
      </c>
      <c r="B801" s="11" t="s">
        <v>277</v>
      </c>
      <c r="C801">
        <v>1</v>
      </c>
      <c r="D801">
        <v>1</v>
      </c>
    </row>
    <row r="802" spans="1:8" x14ac:dyDescent="0.2">
      <c r="A802">
        <v>114</v>
      </c>
      <c r="B802" s="11" t="s">
        <v>250</v>
      </c>
      <c r="C802">
        <v>1</v>
      </c>
      <c r="D802">
        <v>1</v>
      </c>
    </row>
    <row r="803" spans="1:8" s="19" customFormat="1" x14ac:dyDescent="0.2">
      <c r="A803" s="19">
        <v>115</v>
      </c>
      <c r="B803" s="21" t="s">
        <v>155</v>
      </c>
      <c r="C803" s="19">
        <v>1</v>
      </c>
      <c r="H803" s="19">
        <v>1</v>
      </c>
    </row>
    <row r="804" spans="1:8" x14ac:dyDescent="0.2">
      <c r="A804">
        <v>116</v>
      </c>
      <c r="B804" s="11" t="s">
        <v>267</v>
      </c>
      <c r="C804">
        <v>1</v>
      </c>
      <c r="D804">
        <v>1</v>
      </c>
    </row>
    <row r="805" spans="1:8" x14ac:dyDescent="0.2">
      <c r="A805">
        <v>117</v>
      </c>
      <c r="B805" s="11" t="s">
        <v>357</v>
      </c>
      <c r="C805">
        <v>1</v>
      </c>
      <c r="D805">
        <v>1</v>
      </c>
    </row>
    <row r="806" spans="1:8" x14ac:dyDescent="0.2">
      <c r="A806">
        <v>118</v>
      </c>
      <c r="B806" s="11" t="s">
        <v>262</v>
      </c>
      <c r="C806">
        <v>1</v>
      </c>
      <c r="D806">
        <v>1</v>
      </c>
    </row>
    <row r="807" spans="1:8" s="4" customFormat="1" x14ac:dyDescent="0.2">
      <c r="A807" s="4">
        <v>119</v>
      </c>
      <c r="B807" s="18" t="s">
        <v>148</v>
      </c>
      <c r="C807" s="4">
        <v>1</v>
      </c>
      <c r="H807" s="4">
        <v>1</v>
      </c>
    </row>
    <row r="808" spans="1:8" x14ac:dyDescent="0.2">
      <c r="A808">
        <v>120</v>
      </c>
      <c r="B808" s="11" t="s">
        <v>358</v>
      </c>
      <c r="C808">
        <v>1</v>
      </c>
      <c r="D808">
        <v>1</v>
      </c>
    </row>
    <row r="809" spans="1:8" s="22" customFormat="1" x14ac:dyDescent="0.2">
      <c r="A809" s="22">
        <v>121</v>
      </c>
      <c r="B809" s="23" t="s">
        <v>142</v>
      </c>
      <c r="C809" s="22">
        <v>1</v>
      </c>
      <c r="H809" s="22">
        <v>1</v>
      </c>
    </row>
    <row r="810" spans="1:8" x14ac:dyDescent="0.2">
      <c r="A810">
        <v>122</v>
      </c>
      <c r="B810" s="11" t="s">
        <v>276</v>
      </c>
      <c r="C810">
        <v>1</v>
      </c>
      <c r="D810">
        <v>1</v>
      </c>
    </row>
    <row r="811" spans="1:8" x14ac:dyDescent="0.2">
      <c r="A811">
        <v>123</v>
      </c>
      <c r="B811" s="11" t="s">
        <v>275</v>
      </c>
      <c r="C811">
        <v>1</v>
      </c>
      <c r="D811">
        <v>1</v>
      </c>
    </row>
    <row r="812" spans="1:8" s="19" customFormat="1" x14ac:dyDescent="0.2">
      <c r="A812" s="19">
        <v>124</v>
      </c>
      <c r="B812" s="21" t="s">
        <v>122</v>
      </c>
      <c r="C812" s="19">
        <v>1</v>
      </c>
      <c r="H812" s="19">
        <v>1</v>
      </c>
    </row>
    <row r="813" spans="1:8" x14ac:dyDescent="0.2">
      <c r="A813">
        <v>125</v>
      </c>
      <c r="B813" s="11" t="s">
        <v>280</v>
      </c>
      <c r="C813">
        <v>1</v>
      </c>
      <c r="D813">
        <v>1</v>
      </c>
    </row>
    <row r="814" spans="1:8" x14ac:dyDescent="0.2">
      <c r="A814">
        <v>126</v>
      </c>
      <c r="B814" s="11" t="s">
        <v>283</v>
      </c>
      <c r="C814">
        <v>1</v>
      </c>
      <c r="D814">
        <v>1</v>
      </c>
    </row>
    <row r="815" spans="1:8" x14ac:dyDescent="0.2">
      <c r="A815">
        <v>127</v>
      </c>
      <c r="B815" s="11" t="s">
        <v>359</v>
      </c>
      <c r="C815">
        <v>1</v>
      </c>
      <c r="D815">
        <v>1</v>
      </c>
    </row>
    <row r="816" spans="1:8" x14ac:dyDescent="0.2">
      <c r="A816">
        <v>128</v>
      </c>
      <c r="B816" s="11" t="s">
        <v>287</v>
      </c>
      <c r="C816">
        <v>1</v>
      </c>
      <c r="D816">
        <v>1</v>
      </c>
    </row>
    <row r="817" spans="1:8" x14ac:dyDescent="0.2">
      <c r="A817">
        <v>129</v>
      </c>
      <c r="B817" s="11" t="s">
        <v>298</v>
      </c>
      <c r="C817">
        <v>1</v>
      </c>
      <c r="D817">
        <v>1</v>
      </c>
    </row>
    <row r="818" spans="1:8" x14ac:dyDescent="0.2">
      <c r="A818">
        <v>130</v>
      </c>
      <c r="B818" s="11" t="s">
        <v>360</v>
      </c>
      <c r="C818">
        <v>1</v>
      </c>
      <c r="D818">
        <v>1</v>
      </c>
    </row>
    <row r="819" spans="1:8" x14ac:dyDescent="0.2">
      <c r="A819">
        <v>131</v>
      </c>
      <c r="B819" s="11" t="s">
        <v>279</v>
      </c>
      <c r="C819">
        <v>1</v>
      </c>
      <c r="D819">
        <v>1</v>
      </c>
    </row>
    <row r="820" spans="1:8" x14ac:dyDescent="0.2">
      <c r="A820">
        <v>132</v>
      </c>
      <c r="B820" s="11" t="s">
        <v>292</v>
      </c>
      <c r="C820">
        <v>1</v>
      </c>
      <c r="D820">
        <v>1</v>
      </c>
    </row>
    <row r="821" spans="1:8" s="19" customFormat="1" x14ac:dyDescent="0.2">
      <c r="A821" s="19">
        <v>133</v>
      </c>
      <c r="B821" s="21" t="s">
        <v>306</v>
      </c>
      <c r="C821" s="19">
        <v>1</v>
      </c>
      <c r="H821" s="19">
        <v>1</v>
      </c>
    </row>
    <row r="822" spans="1:8" x14ac:dyDescent="0.2">
      <c r="A822">
        <v>134</v>
      </c>
      <c r="B822" s="11" t="s">
        <v>299</v>
      </c>
      <c r="C822">
        <v>1</v>
      </c>
      <c r="D822">
        <v>1</v>
      </c>
    </row>
    <row r="823" spans="1:8" x14ac:dyDescent="0.2">
      <c r="A823">
        <v>135</v>
      </c>
      <c r="B823" s="11" t="s">
        <v>361</v>
      </c>
      <c r="C823">
        <v>1</v>
      </c>
      <c r="D823">
        <v>1</v>
      </c>
    </row>
    <row r="824" spans="1:8" x14ac:dyDescent="0.2">
      <c r="A824">
        <v>136</v>
      </c>
      <c r="B824" s="11" t="s">
        <v>313</v>
      </c>
      <c r="C824">
        <v>1</v>
      </c>
      <c r="D824">
        <v>1</v>
      </c>
    </row>
    <row r="825" spans="1:8" x14ac:dyDescent="0.2">
      <c r="A825">
        <v>137</v>
      </c>
      <c r="B825" s="11" t="s">
        <v>362</v>
      </c>
      <c r="C825">
        <v>1</v>
      </c>
      <c r="D825">
        <v>1</v>
      </c>
    </row>
    <row r="826" spans="1:8" x14ac:dyDescent="0.2">
      <c r="A826">
        <v>138</v>
      </c>
      <c r="B826" s="11" t="s">
        <v>297</v>
      </c>
      <c r="C826">
        <v>1</v>
      </c>
      <c r="D826">
        <v>1</v>
      </c>
    </row>
    <row r="827" spans="1:8" x14ac:dyDescent="0.2">
      <c r="A827">
        <v>139</v>
      </c>
      <c r="B827" s="11" t="s">
        <v>307</v>
      </c>
      <c r="C827">
        <v>1</v>
      </c>
      <c r="D827">
        <v>1</v>
      </c>
    </row>
    <row r="828" spans="1:8" x14ac:dyDescent="0.2">
      <c r="A828">
        <v>140</v>
      </c>
      <c r="B828" s="11" t="s">
        <v>301</v>
      </c>
      <c r="C828">
        <v>1</v>
      </c>
      <c r="D828">
        <v>1</v>
      </c>
    </row>
    <row r="829" spans="1:8" x14ac:dyDescent="0.2">
      <c r="A829">
        <v>141</v>
      </c>
      <c r="B829" s="11" t="s">
        <v>311</v>
      </c>
      <c r="C829">
        <v>1</v>
      </c>
      <c r="D829">
        <v>1</v>
      </c>
    </row>
    <row r="830" spans="1:8" x14ac:dyDescent="0.2">
      <c r="A830">
        <v>142</v>
      </c>
      <c r="B830" s="11" t="s">
        <v>363</v>
      </c>
      <c r="C830">
        <v>1</v>
      </c>
      <c r="D830">
        <v>1</v>
      </c>
    </row>
    <row r="831" spans="1:8" x14ac:dyDescent="0.2">
      <c r="A831">
        <v>143</v>
      </c>
      <c r="B831" s="11" t="s">
        <v>294</v>
      </c>
      <c r="C831">
        <v>1</v>
      </c>
      <c r="D831">
        <v>1</v>
      </c>
    </row>
    <row r="832" spans="1:8" x14ac:dyDescent="0.2">
      <c r="A832">
        <v>144</v>
      </c>
      <c r="B832" s="11" t="s">
        <v>364</v>
      </c>
      <c r="C832">
        <v>1</v>
      </c>
      <c r="D832">
        <v>1</v>
      </c>
    </row>
    <row r="833" spans="1:8" s="19" customFormat="1" x14ac:dyDescent="0.2">
      <c r="A833" s="19">
        <v>145</v>
      </c>
      <c r="B833" s="21" t="s">
        <v>308</v>
      </c>
      <c r="C833" s="19">
        <v>1</v>
      </c>
      <c r="H833" s="19">
        <v>1</v>
      </c>
    </row>
    <row r="834" spans="1:8" x14ac:dyDescent="0.2">
      <c r="A834">
        <v>146</v>
      </c>
      <c r="B834" s="11" t="s">
        <v>365</v>
      </c>
      <c r="C834">
        <v>1</v>
      </c>
      <c r="D834">
        <v>1</v>
      </c>
    </row>
    <row r="835" spans="1:8" x14ac:dyDescent="0.2">
      <c r="A835">
        <v>147</v>
      </c>
      <c r="B835" s="11" t="s">
        <v>309</v>
      </c>
      <c r="C835">
        <v>1</v>
      </c>
      <c r="D835">
        <v>1</v>
      </c>
    </row>
    <row r="836" spans="1:8" x14ac:dyDescent="0.2">
      <c r="A836">
        <v>148</v>
      </c>
      <c r="B836" s="11" t="s">
        <v>302</v>
      </c>
      <c r="C836">
        <v>1</v>
      </c>
      <c r="D836">
        <v>1</v>
      </c>
    </row>
    <row r="837" spans="1:8" x14ac:dyDescent="0.2">
      <c r="A837">
        <v>149</v>
      </c>
      <c r="B837" s="11" t="s">
        <v>138</v>
      </c>
      <c r="C837">
        <v>1</v>
      </c>
      <c r="D837">
        <v>1</v>
      </c>
    </row>
    <row r="838" spans="1:8" x14ac:dyDescent="0.2">
      <c r="A838">
        <v>150</v>
      </c>
      <c r="B838" s="11" t="s">
        <v>366</v>
      </c>
      <c r="C838">
        <v>1</v>
      </c>
      <c r="D838">
        <v>1</v>
      </c>
    </row>
    <row r="839" spans="1:8" x14ac:dyDescent="0.2">
      <c r="A839">
        <v>151</v>
      </c>
      <c r="B839" s="11" t="s">
        <v>314</v>
      </c>
      <c r="C839">
        <v>1</v>
      </c>
      <c r="D839">
        <v>1</v>
      </c>
    </row>
    <row r="840" spans="1:8" x14ac:dyDescent="0.2">
      <c r="A840">
        <v>152</v>
      </c>
      <c r="B840" s="11" t="s">
        <v>304</v>
      </c>
      <c r="C840">
        <v>1</v>
      </c>
      <c r="D840">
        <v>1</v>
      </c>
    </row>
    <row r="841" spans="1:8" x14ac:dyDescent="0.2">
      <c r="A841">
        <v>153</v>
      </c>
      <c r="B841" s="11" t="s">
        <v>315</v>
      </c>
      <c r="C841">
        <v>1</v>
      </c>
      <c r="D841">
        <v>1</v>
      </c>
    </row>
    <row r="842" spans="1:8" x14ac:dyDescent="0.2">
      <c r="A842">
        <v>154</v>
      </c>
      <c r="B842" s="11" t="s">
        <v>367</v>
      </c>
      <c r="C842">
        <v>1</v>
      </c>
      <c r="D842">
        <v>1</v>
      </c>
    </row>
    <row r="843" spans="1:8" x14ac:dyDescent="0.2">
      <c r="A843">
        <v>155</v>
      </c>
      <c r="B843" s="11" t="s">
        <v>368</v>
      </c>
      <c r="C843">
        <v>1</v>
      </c>
      <c r="D843">
        <v>1</v>
      </c>
    </row>
    <row r="844" spans="1:8" x14ac:dyDescent="0.2">
      <c r="A844">
        <v>156</v>
      </c>
      <c r="B844" s="11" t="s">
        <v>321</v>
      </c>
      <c r="C844">
        <v>1</v>
      </c>
      <c r="D844">
        <v>1</v>
      </c>
    </row>
    <row r="845" spans="1:8" x14ac:dyDescent="0.2">
      <c r="A845">
        <v>157</v>
      </c>
      <c r="B845" s="11" t="s">
        <v>318</v>
      </c>
      <c r="C845">
        <v>1</v>
      </c>
      <c r="D845">
        <v>1</v>
      </c>
    </row>
    <row r="846" spans="1:8" x14ac:dyDescent="0.2">
      <c r="A846">
        <v>158</v>
      </c>
      <c r="B846" s="11" t="s">
        <v>303</v>
      </c>
      <c r="C846">
        <v>1</v>
      </c>
      <c r="D846">
        <v>1</v>
      </c>
    </row>
    <row r="847" spans="1:8" x14ac:dyDescent="0.2">
      <c r="A847">
        <v>159</v>
      </c>
      <c r="B847" s="11" t="s">
        <v>319</v>
      </c>
      <c r="C847">
        <v>1</v>
      </c>
      <c r="D847">
        <v>1</v>
      </c>
    </row>
    <row r="848" spans="1:8" x14ac:dyDescent="0.2">
      <c r="A848">
        <v>160</v>
      </c>
      <c r="B848" s="11" t="s">
        <v>369</v>
      </c>
      <c r="C848">
        <v>1</v>
      </c>
      <c r="D848">
        <v>1</v>
      </c>
    </row>
    <row r="849" spans="1:9" s="14" customFormat="1" x14ac:dyDescent="0.2">
      <c r="A849" s="14">
        <v>161</v>
      </c>
      <c r="B849" s="17" t="s">
        <v>370</v>
      </c>
      <c r="C849" s="14">
        <v>1</v>
      </c>
      <c r="G849" s="14">
        <v>1</v>
      </c>
    </row>
    <row r="851" spans="1:9" x14ac:dyDescent="0.2">
      <c r="A851" t="s">
        <v>3</v>
      </c>
      <c r="B851" s="7" t="s">
        <v>0</v>
      </c>
    </row>
    <row r="852" spans="1:9" x14ac:dyDescent="0.2">
      <c r="A852" t="s">
        <v>2</v>
      </c>
      <c r="B852" s="7" t="s">
        <v>103</v>
      </c>
    </row>
    <row r="853" spans="1:9" x14ac:dyDescent="0.2">
      <c r="A853" t="s">
        <v>5</v>
      </c>
      <c r="B853" s="7" t="s">
        <v>524</v>
      </c>
    </row>
    <row r="854" spans="1:9" x14ac:dyDescent="0.2">
      <c r="A854" t="s">
        <v>6</v>
      </c>
    </row>
    <row r="855" spans="1:9" x14ac:dyDescent="0.2">
      <c r="C855" t="s">
        <v>16</v>
      </c>
      <c r="D855" t="s">
        <v>13</v>
      </c>
      <c r="E855" t="s">
        <v>14</v>
      </c>
      <c r="F855" t="s">
        <v>15</v>
      </c>
      <c r="G855" t="s">
        <v>18</v>
      </c>
      <c r="H855" t="s">
        <v>21</v>
      </c>
      <c r="I855" t="s">
        <v>45</v>
      </c>
    </row>
    <row r="856" spans="1:9" x14ac:dyDescent="0.2">
      <c r="B856" s="7" t="s">
        <v>17</v>
      </c>
      <c r="C856">
        <f t="shared" ref="C856:H856" si="7">SUM(C857:C869)</f>
        <v>13</v>
      </c>
      <c r="D856">
        <f t="shared" si="7"/>
        <v>3</v>
      </c>
      <c r="E856">
        <f t="shared" si="7"/>
        <v>0</v>
      </c>
      <c r="F856">
        <f t="shared" si="7"/>
        <v>1</v>
      </c>
      <c r="G856">
        <f t="shared" si="7"/>
        <v>0</v>
      </c>
      <c r="H856">
        <f t="shared" si="7"/>
        <v>9</v>
      </c>
      <c r="I856">
        <f>SUM(D856:H856)</f>
        <v>13</v>
      </c>
    </row>
    <row r="857" spans="1:9" s="4" customFormat="1" x14ac:dyDescent="0.2">
      <c r="A857" s="4">
        <v>1</v>
      </c>
      <c r="B857" s="18" t="s">
        <v>448</v>
      </c>
      <c r="C857" s="4">
        <v>1</v>
      </c>
      <c r="F857" s="4">
        <v>1</v>
      </c>
    </row>
    <row r="858" spans="1:9" s="19" customFormat="1" x14ac:dyDescent="0.2">
      <c r="A858" s="19">
        <v>2</v>
      </c>
      <c r="B858" s="21" t="s">
        <v>167</v>
      </c>
      <c r="C858" s="19">
        <v>1</v>
      </c>
      <c r="H858" s="19">
        <v>1</v>
      </c>
    </row>
    <row r="859" spans="1:9" x14ac:dyDescent="0.2">
      <c r="A859">
        <v>3</v>
      </c>
      <c r="B859" s="11" t="s">
        <v>380</v>
      </c>
      <c r="C859">
        <v>1</v>
      </c>
      <c r="D859">
        <v>1</v>
      </c>
    </row>
    <row r="860" spans="1:9" s="19" customFormat="1" x14ac:dyDescent="0.2">
      <c r="A860" s="19">
        <v>4</v>
      </c>
      <c r="B860" s="21" t="s">
        <v>145</v>
      </c>
      <c r="C860" s="19">
        <v>1</v>
      </c>
      <c r="H860" s="19">
        <v>1</v>
      </c>
    </row>
    <row r="861" spans="1:9" x14ac:dyDescent="0.2">
      <c r="A861">
        <v>5</v>
      </c>
      <c r="B861" s="11" t="s">
        <v>137</v>
      </c>
      <c r="C861">
        <v>1</v>
      </c>
      <c r="D861">
        <v>1</v>
      </c>
    </row>
    <row r="862" spans="1:9" s="22" customFormat="1" x14ac:dyDescent="0.2">
      <c r="A862" s="22">
        <v>6</v>
      </c>
      <c r="B862" s="23" t="s">
        <v>327</v>
      </c>
      <c r="C862" s="22">
        <v>1</v>
      </c>
      <c r="H862" s="22">
        <v>1</v>
      </c>
    </row>
    <row r="863" spans="1:9" s="19" customFormat="1" x14ac:dyDescent="0.2">
      <c r="A863" s="19">
        <v>7</v>
      </c>
      <c r="B863" s="21" t="s">
        <v>237</v>
      </c>
      <c r="C863" s="19">
        <v>1</v>
      </c>
      <c r="H863" s="19">
        <v>1</v>
      </c>
    </row>
    <row r="864" spans="1:9" s="19" customFormat="1" x14ac:dyDescent="0.2">
      <c r="A864" s="19">
        <v>8</v>
      </c>
      <c r="B864" s="21" t="s">
        <v>394</v>
      </c>
      <c r="C864" s="19">
        <v>1</v>
      </c>
      <c r="H864" s="19">
        <v>1</v>
      </c>
    </row>
    <row r="865" spans="1:9" s="19" customFormat="1" x14ac:dyDescent="0.2">
      <c r="A865" s="19">
        <v>9</v>
      </c>
      <c r="B865" s="21" t="s">
        <v>199</v>
      </c>
      <c r="C865" s="19">
        <v>1</v>
      </c>
      <c r="H865" s="19">
        <v>1</v>
      </c>
    </row>
    <row r="866" spans="1:9" s="22" customFormat="1" x14ac:dyDescent="0.2">
      <c r="A866" s="22">
        <v>10</v>
      </c>
      <c r="B866" s="23" t="s">
        <v>32</v>
      </c>
      <c r="C866" s="22">
        <v>1</v>
      </c>
      <c r="H866" s="22">
        <v>1</v>
      </c>
    </row>
    <row r="867" spans="1:9" s="19" customFormat="1" x14ac:dyDescent="0.2">
      <c r="A867" s="19">
        <v>11</v>
      </c>
      <c r="B867" s="21" t="s">
        <v>249</v>
      </c>
      <c r="C867" s="19">
        <v>1</v>
      </c>
      <c r="H867" s="19">
        <v>1</v>
      </c>
    </row>
    <row r="868" spans="1:9" s="22" customFormat="1" x14ac:dyDescent="0.2">
      <c r="A868" s="22">
        <v>12</v>
      </c>
      <c r="B868" s="23" t="s">
        <v>449</v>
      </c>
      <c r="C868" s="22">
        <v>1</v>
      </c>
      <c r="H868" s="22">
        <v>1</v>
      </c>
    </row>
    <row r="869" spans="1:9" x14ac:dyDescent="0.2">
      <c r="A869">
        <v>13</v>
      </c>
      <c r="B869" s="11" t="s">
        <v>450</v>
      </c>
      <c r="C869">
        <v>1</v>
      </c>
      <c r="D869">
        <v>1</v>
      </c>
    </row>
    <row r="872" spans="1:9" x14ac:dyDescent="0.2">
      <c r="A872" t="s">
        <v>3</v>
      </c>
      <c r="B872" s="7" t="s">
        <v>0</v>
      </c>
    </row>
    <row r="873" spans="1:9" x14ac:dyDescent="0.2">
      <c r="A873" t="s">
        <v>2</v>
      </c>
      <c r="B873" s="7" t="s">
        <v>451</v>
      </c>
    </row>
    <row r="874" spans="1:9" x14ac:dyDescent="0.2">
      <c r="A874" t="s">
        <v>5</v>
      </c>
      <c r="B874" s="7" t="s">
        <v>524</v>
      </c>
    </row>
    <row r="875" spans="1:9" x14ac:dyDescent="0.2">
      <c r="A875" t="s">
        <v>6</v>
      </c>
    </row>
    <row r="876" spans="1:9" x14ac:dyDescent="0.2">
      <c r="C876" t="s">
        <v>16</v>
      </c>
      <c r="D876" t="s">
        <v>13</v>
      </c>
      <c r="E876" t="s">
        <v>14</v>
      </c>
      <c r="F876" t="s">
        <v>15</v>
      </c>
      <c r="G876" t="s">
        <v>18</v>
      </c>
      <c r="H876" t="s">
        <v>21</v>
      </c>
      <c r="I876" t="s">
        <v>45</v>
      </c>
    </row>
    <row r="877" spans="1:9" x14ac:dyDescent="0.2">
      <c r="B877" s="7" t="s">
        <v>17</v>
      </c>
      <c r="C877">
        <f t="shared" ref="C877:H877" si="8">SUM(C878:C885)</f>
        <v>8</v>
      </c>
      <c r="D877">
        <f t="shared" si="8"/>
        <v>0</v>
      </c>
      <c r="E877">
        <f t="shared" si="8"/>
        <v>0</v>
      </c>
      <c r="F877">
        <f t="shared" si="8"/>
        <v>0</v>
      </c>
      <c r="G877">
        <f t="shared" si="8"/>
        <v>0</v>
      </c>
      <c r="H877">
        <f t="shared" si="8"/>
        <v>8</v>
      </c>
      <c r="I877">
        <f>SUM(D877:H877)</f>
        <v>8</v>
      </c>
    </row>
    <row r="878" spans="1:9" s="22" customFormat="1" x14ac:dyDescent="0.2">
      <c r="A878" s="22">
        <v>1</v>
      </c>
      <c r="B878" s="23" t="s">
        <v>448</v>
      </c>
      <c r="C878" s="22">
        <v>1</v>
      </c>
      <c r="H878" s="22">
        <v>1</v>
      </c>
    </row>
    <row r="879" spans="1:9" s="19" customFormat="1" x14ac:dyDescent="0.2">
      <c r="A879" s="19">
        <v>2</v>
      </c>
      <c r="B879" s="21" t="s">
        <v>145</v>
      </c>
      <c r="C879" s="19">
        <v>1</v>
      </c>
      <c r="H879" s="19">
        <v>1</v>
      </c>
    </row>
    <row r="880" spans="1:9" s="22" customFormat="1" x14ac:dyDescent="0.2">
      <c r="A880" s="22">
        <v>3</v>
      </c>
      <c r="B880" s="23" t="s">
        <v>327</v>
      </c>
      <c r="C880" s="22">
        <v>1</v>
      </c>
      <c r="H880" s="22">
        <v>1</v>
      </c>
    </row>
    <row r="881" spans="1:9" s="22" customFormat="1" x14ac:dyDescent="0.2">
      <c r="A881" s="22">
        <v>4</v>
      </c>
      <c r="B881" s="23" t="s">
        <v>394</v>
      </c>
      <c r="C881" s="22">
        <v>1</v>
      </c>
      <c r="H881" s="22">
        <v>1</v>
      </c>
    </row>
    <row r="882" spans="1:9" s="19" customFormat="1" x14ac:dyDescent="0.2">
      <c r="A882" s="19">
        <v>5</v>
      </c>
      <c r="B882" s="21" t="s">
        <v>167</v>
      </c>
      <c r="C882" s="19">
        <v>1</v>
      </c>
      <c r="H882" s="19">
        <v>1</v>
      </c>
    </row>
    <row r="883" spans="1:9" s="19" customFormat="1" x14ac:dyDescent="0.2">
      <c r="A883" s="19">
        <v>6</v>
      </c>
      <c r="B883" s="21" t="s">
        <v>249</v>
      </c>
      <c r="C883" s="19">
        <v>1</v>
      </c>
      <c r="H883" s="19">
        <v>1</v>
      </c>
    </row>
    <row r="884" spans="1:9" s="19" customFormat="1" x14ac:dyDescent="0.2">
      <c r="A884" s="19">
        <v>7</v>
      </c>
      <c r="B884" s="21" t="s">
        <v>237</v>
      </c>
      <c r="C884" s="19">
        <v>1</v>
      </c>
      <c r="H884" s="19">
        <v>1</v>
      </c>
    </row>
    <row r="885" spans="1:9" s="22" customFormat="1" x14ac:dyDescent="0.2">
      <c r="A885" s="22">
        <v>8</v>
      </c>
      <c r="B885" s="23" t="s">
        <v>449</v>
      </c>
      <c r="C885" s="22">
        <v>1</v>
      </c>
      <c r="H885" s="22">
        <v>1</v>
      </c>
    </row>
    <row r="887" spans="1:9" x14ac:dyDescent="0.2">
      <c r="A887" t="s">
        <v>3</v>
      </c>
      <c r="B887" s="7" t="s">
        <v>0</v>
      </c>
    </row>
    <row r="888" spans="1:9" x14ac:dyDescent="0.2">
      <c r="A888" t="s">
        <v>2</v>
      </c>
      <c r="B888" s="7" t="s">
        <v>452</v>
      </c>
    </row>
    <row r="889" spans="1:9" x14ac:dyDescent="0.2">
      <c r="A889" t="s">
        <v>5</v>
      </c>
      <c r="B889" s="7" t="s">
        <v>524</v>
      </c>
    </row>
    <row r="890" spans="1:9" x14ac:dyDescent="0.2">
      <c r="A890" t="s">
        <v>6</v>
      </c>
    </row>
    <row r="891" spans="1:9" x14ac:dyDescent="0.2">
      <c r="C891" t="s">
        <v>16</v>
      </c>
      <c r="D891" t="s">
        <v>13</v>
      </c>
      <c r="E891" t="s">
        <v>14</v>
      </c>
      <c r="F891" t="s">
        <v>15</v>
      </c>
      <c r="G891" t="s">
        <v>18</v>
      </c>
      <c r="H891" t="s">
        <v>21</v>
      </c>
      <c r="I891" t="s">
        <v>45</v>
      </c>
    </row>
    <row r="892" spans="1:9" x14ac:dyDescent="0.2">
      <c r="B892" s="7" t="s">
        <v>17</v>
      </c>
      <c r="C892">
        <v>0</v>
      </c>
    </row>
    <row r="894" spans="1:9" x14ac:dyDescent="0.2">
      <c r="A894" t="s">
        <v>3</v>
      </c>
      <c r="B894" s="7" t="s">
        <v>0</v>
      </c>
    </row>
    <row r="895" spans="1:9" x14ac:dyDescent="0.2">
      <c r="A895" t="s">
        <v>2</v>
      </c>
      <c r="B895" s="7" t="s">
        <v>453</v>
      </c>
    </row>
    <row r="896" spans="1:9" x14ac:dyDescent="0.2">
      <c r="A896" t="s">
        <v>5</v>
      </c>
      <c r="B896" s="7" t="s">
        <v>524</v>
      </c>
    </row>
    <row r="897" spans="1:9" x14ac:dyDescent="0.2">
      <c r="A897" t="s">
        <v>6</v>
      </c>
    </row>
    <row r="898" spans="1:9" x14ac:dyDescent="0.2">
      <c r="C898" t="s">
        <v>16</v>
      </c>
      <c r="D898" t="s">
        <v>13</v>
      </c>
      <c r="E898" t="s">
        <v>14</v>
      </c>
      <c r="F898" t="s">
        <v>15</v>
      </c>
      <c r="G898" t="s">
        <v>18</v>
      </c>
      <c r="H898" t="s">
        <v>21</v>
      </c>
      <c r="I898" t="s">
        <v>45</v>
      </c>
    </row>
    <row r="899" spans="1:9" x14ac:dyDescent="0.2">
      <c r="B899" s="7" t="s">
        <v>17</v>
      </c>
      <c r="C899">
        <f t="shared" ref="C899:H899" si="9">SUM(C900:C940)</f>
        <v>41</v>
      </c>
      <c r="D899">
        <f t="shared" si="9"/>
        <v>20</v>
      </c>
      <c r="E899">
        <f t="shared" si="9"/>
        <v>1</v>
      </c>
      <c r="F899">
        <f t="shared" si="9"/>
        <v>13</v>
      </c>
      <c r="G899">
        <f t="shared" si="9"/>
        <v>2</v>
      </c>
      <c r="H899">
        <f t="shared" si="9"/>
        <v>4</v>
      </c>
      <c r="I899">
        <f>SUM(D899:H899)</f>
        <v>40</v>
      </c>
    </row>
    <row r="900" spans="1:9" s="4" customFormat="1" x14ac:dyDescent="0.2">
      <c r="A900" s="4">
        <v>1</v>
      </c>
      <c r="B900" s="18" t="s">
        <v>454</v>
      </c>
      <c r="C900" s="4">
        <v>1</v>
      </c>
      <c r="F900" s="4">
        <v>1</v>
      </c>
    </row>
    <row r="901" spans="1:9" s="4" customFormat="1" x14ac:dyDescent="0.2">
      <c r="A901" s="4">
        <v>2</v>
      </c>
      <c r="B901" s="18" t="s">
        <v>455</v>
      </c>
      <c r="C901" s="4">
        <v>1</v>
      </c>
      <c r="F901" s="4">
        <v>1</v>
      </c>
    </row>
    <row r="902" spans="1:9" x14ac:dyDescent="0.2">
      <c r="A902">
        <v>3</v>
      </c>
      <c r="B902" s="11" t="s">
        <v>456</v>
      </c>
      <c r="C902">
        <v>1</v>
      </c>
      <c r="D902">
        <v>1</v>
      </c>
    </row>
    <row r="903" spans="1:9" s="19" customFormat="1" x14ac:dyDescent="0.2">
      <c r="A903" s="19">
        <v>4</v>
      </c>
      <c r="B903" s="21" t="s">
        <v>145</v>
      </c>
      <c r="C903" s="19">
        <v>1</v>
      </c>
      <c r="H903" s="19">
        <v>1</v>
      </c>
    </row>
    <row r="904" spans="1:9" s="4" customFormat="1" x14ac:dyDescent="0.2">
      <c r="A904" s="4">
        <v>5</v>
      </c>
      <c r="B904" s="18" t="s">
        <v>457</v>
      </c>
      <c r="C904" s="4">
        <v>1</v>
      </c>
      <c r="E904" s="4">
        <v>1</v>
      </c>
    </row>
    <row r="905" spans="1:9" s="14" customFormat="1" x14ac:dyDescent="0.2">
      <c r="A905" s="14">
        <v>66</v>
      </c>
      <c r="B905" s="17" t="s">
        <v>458</v>
      </c>
      <c r="C905" s="14">
        <v>1</v>
      </c>
      <c r="G905" s="14">
        <v>1</v>
      </c>
    </row>
    <row r="906" spans="1:9" x14ac:dyDescent="0.2">
      <c r="A906">
        <v>7</v>
      </c>
      <c r="B906" s="11" t="s">
        <v>459</v>
      </c>
      <c r="C906">
        <v>1</v>
      </c>
      <c r="D906">
        <v>1</v>
      </c>
    </row>
    <row r="907" spans="1:9" s="4" customFormat="1" x14ac:dyDescent="0.2">
      <c r="A907" s="4">
        <v>8</v>
      </c>
      <c r="B907" s="18" t="s">
        <v>460</v>
      </c>
      <c r="C907" s="4">
        <v>1</v>
      </c>
      <c r="F907" s="4">
        <v>1</v>
      </c>
    </row>
    <row r="908" spans="1:9" s="4" customFormat="1" x14ac:dyDescent="0.2">
      <c r="A908" s="4">
        <v>9</v>
      </c>
      <c r="B908" s="18" t="s">
        <v>461</v>
      </c>
      <c r="C908" s="4">
        <v>1</v>
      </c>
      <c r="F908" s="4">
        <v>1</v>
      </c>
    </row>
    <row r="909" spans="1:9" s="4" customFormat="1" x14ac:dyDescent="0.2">
      <c r="A909" s="4">
        <v>10</v>
      </c>
      <c r="B909" s="18" t="s">
        <v>462</v>
      </c>
      <c r="C909" s="4">
        <v>1</v>
      </c>
      <c r="F909" s="4">
        <v>1</v>
      </c>
    </row>
    <row r="910" spans="1:9" x14ac:dyDescent="0.2">
      <c r="A910">
        <v>11</v>
      </c>
      <c r="B910" s="11" t="s">
        <v>463</v>
      </c>
      <c r="C910">
        <v>1</v>
      </c>
      <c r="D910">
        <v>1</v>
      </c>
    </row>
    <row r="911" spans="1:9" s="4" customFormat="1" x14ac:dyDescent="0.2">
      <c r="A911" s="4">
        <v>12</v>
      </c>
      <c r="B911" s="18" t="s">
        <v>464</v>
      </c>
      <c r="C911" s="4">
        <v>1</v>
      </c>
      <c r="F911" s="4">
        <v>1</v>
      </c>
    </row>
    <row r="912" spans="1:9" s="4" customFormat="1" x14ac:dyDescent="0.2">
      <c r="A912" s="4">
        <v>13</v>
      </c>
      <c r="B912" s="18" t="s">
        <v>465</v>
      </c>
      <c r="C912" s="4">
        <v>1</v>
      </c>
      <c r="F912" s="4">
        <v>1</v>
      </c>
    </row>
    <row r="913" spans="1:8" s="19" customFormat="1" x14ac:dyDescent="0.2">
      <c r="A913" s="19">
        <v>14</v>
      </c>
      <c r="B913" s="21" t="s">
        <v>164</v>
      </c>
      <c r="C913" s="19">
        <v>1</v>
      </c>
      <c r="H913" s="19">
        <v>1</v>
      </c>
    </row>
    <row r="914" spans="1:8" x14ac:dyDescent="0.2">
      <c r="A914">
        <v>15</v>
      </c>
      <c r="B914" s="11" t="s">
        <v>466</v>
      </c>
      <c r="C914">
        <v>1</v>
      </c>
      <c r="D914">
        <v>1</v>
      </c>
    </row>
    <row r="915" spans="1:8" s="4" customFormat="1" x14ac:dyDescent="0.2">
      <c r="A915" s="4">
        <v>16</v>
      </c>
      <c r="B915" s="18" t="s">
        <v>467</v>
      </c>
      <c r="C915" s="4">
        <v>1</v>
      </c>
      <c r="F915" s="4">
        <v>1</v>
      </c>
    </row>
    <row r="916" spans="1:8" s="14" customFormat="1" x14ac:dyDescent="0.2">
      <c r="A916" s="14">
        <v>17</v>
      </c>
      <c r="B916" s="17" t="s">
        <v>468</v>
      </c>
      <c r="C916" s="14">
        <v>1</v>
      </c>
      <c r="G916" s="14">
        <v>1</v>
      </c>
    </row>
    <row r="917" spans="1:8" s="4" customFormat="1" x14ac:dyDescent="0.2">
      <c r="A917" s="4">
        <v>18</v>
      </c>
      <c r="B917" s="18" t="s">
        <v>469</v>
      </c>
      <c r="C917" s="4">
        <v>1</v>
      </c>
      <c r="F917" s="4">
        <v>1</v>
      </c>
    </row>
    <row r="918" spans="1:8" s="4" customFormat="1" x14ac:dyDescent="0.2">
      <c r="A918" s="4">
        <v>19</v>
      </c>
      <c r="B918" s="18" t="s">
        <v>470</v>
      </c>
      <c r="C918" s="4">
        <v>1</v>
      </c>
      <c r="D918" s="4">
        <v>1</v>
      </c>
    </row>
    <row r="919" spans="1:8" x14ac:dyDescent="0.2">
      <c r="A919">
        <v>20</v>
      </c>
      <c r="B919" s="11" t="s">
        <v>471</v>
      </c>
      <c r="C919">
        <v>1</v>
      </c>
      <c r="D919">
        <v>1</v>
      </c>
    </row>
    <row r="920" spans="1:8" x14ac:dyDescent="0.2">
      <c r="A920">
        <v>21</v>
      </c>
      <c r="B920" s="11" t="s">
        <v>472</v>
      </c>
      <c r="C920">
        <v>1</v>
      </c>
      <c r="D920">
        <v>1</v>
      </c>
    </row>
    <row r="921" spans="1:8" x14ac:dyDescent="0.2">
      <c r="A921">
        <v>22</v>
      </c>
      <c r="B921" s="11" t="s">
        <v>473</v>
      </c>
      <c r="C921">
        <v>1</v>
      </c>
      <c r="D921">
        <v>1</v>
      </c>
    </row>
    <row r="922" spans="1:8" s="4" customFormat="1" x14ac:dyDescent="0.2">
      <c r="A922" s="4">
        <v>23</v>
      </c>
      <c r="B922" s="18" t="s">
        <v>474</v>
      </c>
      <c r="C922" s="4">
        <v>1</v>
      </c>
      <c r="F922" s="4">
        <v>1</v>
      </c>
    </row>
    <row r="923" spans="1:8" s="22" customFormat="1" x14ac:dyDescent="0.2">
      <c r="A923" s="22">
        <v>24</v>
      </c>
      <c r="B923" s="23" t="s">
        <v>475</v>
      </c>
      <c r="C923" s="22">
        <v>1</v>
      </c>
      <c r="H923" s="22">
        <v>1</v>
      </c>
    </row>
    <row r="924" spans="1:8" x14ac:dyDescent="0.2">
      <c r="A924">
        <v>25</v>
      </c>
      <c r="B924" s="11" t="s">
        <v>476</v>
      </c>
      <c r="C924">
        <v>1</v>
      </c>
      <c r="D924">
        <v>1</v>
      </c>
    </row>
    <row r="925" spans="1:8" x14ac:dyDescent="0.2">
      <c r="A925">
        <v>26</v>
      </c>
      <c r="B925" s="11" t="s">
        <v>477</v>
      </c>
      <c r="C925">
        <v>1</v>
      </c>
      <c r="D925">
        <v>1</v>
      </c>
    </row>
    <row r="926" spans="1:8" x14ac:dyDescent="0.2">
      <c r="A926">
        <v>27</v>
      </c>
      <c r="B926" s="11" t="s">
        <v>478</v>
      </c>
      <c r="C926">
        <v>1</v>
      </c>
      <c r="D926">
        <v>1</v>
      </c>
    </row>
    <row r="927" spans="1:8" s="4" customFormat="1" x14ac:dyDescent="0.2">
      <c r="A927" s="4">
        <v>28</v>
      </c>
      <c r="B927" s="18" t="s">
        <v>479</v>
      </c>
      <c r="C927" s="4">
        <v>1</v>
      </c>
      <c r="F927" s="4">
        <v>1</v>
      </c>
    </row>
    <row r="928" spans="1:8" x14ac:dyDescent="0.2">
      <c r="A928">
        <v>29</v>
      </c>
      <c r="B928" s="11" t="s">
        <v>480</v>
      </c>
      <c r="C928">
        <v>1</v>
      </c>
      <c r="D928">
        <v>1</v>
      </c>
    </row>
    <row r="929" spans="1:11" x14ac:dyDescent="0.2">
      <c r="A929">
        <v>30</v>
      </c>
      <c r="B929" s="11" t="s">
        <v>481</v>
      </c>
      <c r="C929">
        <v>1</v>
      </c>
      <c r="D929">
        <v>1</v>
      </c>
    </row>
    <row r="930" spans="1:11" x14ac:dyDescent="0.2">
      <c r="A930">
        <v>31</v>
      </c>
      <c r="B930" s="11" t="s">
        <v>482</v>
      </c>
      <c r="C930">
        <v>1</v>
      </c>
      <c r="D930">
        <v>1</v>
      </c>
    </row>
    <row r="931" spans="1:11" s="4" customFormat="1" x14ac:dyDescent="0.2">
      <c r="A931" s="4">
        <v>32</v>
      </c>
      <c r="B931" s="18" t="s">
        <v>483</v>
      </c>
      <c r="C931" s="4">
        <v>1</v>
      </c>
      <c r="F931" s="4">
        <v>1</v>
      </c>
    </row>
    <row r="932" spans="1:11" s="22" customFormat="1" x14ac:dyDescent="0.2">
      <c r="A932" s="22">
        <v>33</v>
      </c>
      <c r="B932" s="23" t="s">
        <v>484</v>
      </c>
      <c r="C932" s="22">
        <v>1</v>
      </c>
      <c r="H932" s="22">
        <v>1</v>
      </c>
    </row>
    <row r="933" spans="1:11" x14ac:dyDescent="0.2">
      <c r="A933">
        <v>34</v>
      </c>
      <c r="B933" s="11" t="s">
        <v>485</v>
      </c>
      <c r="C933">
        <v>1</v>
      </c>
      <c r="D933">
        <v>1</v>
      </c>
    </row>
    <row r="934" spans="1:11" s="25" customFormat="1" x14ac:dyDescent="0.2">
      <c r="A934" s="25">
        <v>35</v>
      </c>
      <c r="B934" s="26" t="s">
        <v>486</v>
      </c>
      <c r="C934" s="25">
        <v>1</v>
      </c>
      <c r="J934" s="25">
        <v>1</v>
      </c>
      <c r="K934" s="25" t="s">
        <v>519</v>
      </c>
    </row>
    <row r="935" spans="1:11" x14ac:dyDescent="0.2">
      <c r="A935">
        <v>36</v>
      </c>
      <c r="B935" s="11" t="s">
        <v>487</v>
      </c>
      <c r="C935">
        <v>1</v>
      </c>
      <c r="D935">
        <v>1</v>
      </c>
    </row>
    <row r="936" spans="1:11" x14ac:dyDescent="0.2">
      <c r="A936">
        <v>37</v>
      </c>
      <c r="B936" s="11" t="s">
        <v>488</v>
      </c>
      <c r="C936">
        <v>1</v>
      </c>
      <c r="D936">
        <v>1</v>
      </c>
    </row>
    <row r="937" spans="1:11" s="4" customFormat="1" x14ac:dyDescent="0.2">
      <c r="A937" s="4">
        <v>38</v>
      </c>
      <c r="B937" s="18" t="s">
        <v>489</v>
      </c>
      <c r="C937" s="4">
        <v>1</v>
      </c>
      <c r="F937" s="4">
        <v>1</v>
      </c>
    </row>
    <row r="938" spans="1:11" x14ac:dyDescent="0.2">
      <c r="A938">
        <v>39</v>
      </c>
      <c r="B938" s="11" t="s">
        <v>490</v>
      </c>
      <c r="C938">
        <v>1</v>
      </c>
      <c r="D938">
        <v>1</v>
      </c>
    </row>
    <row r="939" spans="1:11" x14ac:dyDescent="0.2">
      <c r="A939">
        <v>40</v>
      </c>
      <c r="B939" s="11" t="s">
        <v>491</v>
      </c>
      <c r="C939">
        <v>1</v>
      </c>
      <c r="D939">
        <v>1</v>
      </c>
    </row>
    <row r="940" spans="1:11" x14ac:dyDescent="0.2">
      <c r="A940">
        <v>41</v>
      </c>
      <c r="B940" s="11" t="s">
        <v>492</v>
      </c>
      <c r="C940">
        <v>1</v>
      </c>
      <c r="D940">
        <v>1</v>
      </c>
    </row>
    <row r="942" spans="1:11" x14ac:dyDescent="0.2">
      <c r="A942" t="s">
        <v>3</v>
      </c>
      <c r="B942" s="7" t="s">
        <v>0</v>
      </c>
    </row>
    <row r="943" spans="1:11" x14ac:dyDescent="0.2">
      <c r="A943" t="s">
        <v>2</v>
      </c>
      <c r="B943" s="7" t="s">
        <v>493</v>
      </c>
    </row>
    <row r="944" spans="1:11" x14ac:dyDescent="0.2">
      <c r="A944" t="s">
        <v>5</v>
      </c>
      <c r="B944" s="7" t="s">
        <v>524</v>
      </c>
    </row>
    <row r="945" spans="1:9" x14ac:dyDescent="0.2">
      <c r="A945" t="s">
        <v>6</v>
      </c>
    </row>
    <row r="946" spans="1:9" x14ac:dyDescent="0.2">
      <c r="C946" t="s">
        <v>16</v>
      </c>
      <c r="D946" t="s">
        <v>13</v>
      </c>
      <c r="E946" t="s">
        <v>14</v>
      </c>
      <c r="F946" t="s">
        <v>15</v>
      </c>
      <c r="G946" t="s">
        <v>18</v>
      </c>
      <c r="H946" t="s">
        <v>21</v>
      </c>
      <c r="I946" t="s">
        <v>45</v>
      </c>
    </row>
    <row r="947" spans="1:9" x14ac:dyDescent="0.2">
      <c r="B947" s="7" t="s">
        <v>17</v>
      </c>
      <c r="C947">
        <f t="shared" ref="C947:H947" si="10">SUM(C948)</f>
        <v>1</v>
      </c>
      <c r="D947">
        <f t="shared" si="10"/>
        <v>0</v>
      </c>
      <c r="E947">
        <f t="shared" si="10"/>
        <v>0</v>
      </c>
      <c r="F947">
        <f t="shared" si="10"/>
        <v>0</v>
      </c>
      <c r="G947">
        <f t="shared" si="10"/>
        <v>0</v>
      </c>
      <c r="H947">
        <f t="shared" si="10"/>
        <v>1</v>
      </c>
      <c r="I947">
        <f>SUM(D947:H947)</f>
        <v>1</v>
      </c>
    </row>
    <row r="948" spans="1:9" s="22" customFormat="1" x14ac:dyDescent="0.2">
      <c r="A948" s="22">
        <v>1</v>
      </c>
      <c r="B948" s="24" t="s">
        <v>483</v>
      </c>
      <c r="C948" s="22">
        <v>1</v>
      </c>
      <c r="H948" s="22">
        <v>1</v>
      </c>
    </row>
    <row r="950" spans="1:9" x14ac:dyDescent="0.2">
      <c r="A950" t="s">
        <v>3</v>
      </c>
      <c r="B950" s="7" t="s">
        <v>0</v>
      </c>
    </row>
    <row r="951" spans="1:9" x14ac:dyDescent="0.2">
      <c r="A951" t="s">
        <v>2</v>
      </c>
      <c r="B951" s="7" t="s">
        <v>494</v>
      </c>
    </row>
    <row r="952" spans="1:9" x14ac:dyDescent="0.2">
      <c r="A952" t="s">
        <v>5</v>
      </c>
      <c r="B952" s="7" t="s">
        <v>524</v>
      </c>
    </row>
    <row r="953" spans="1:9" x14ac:dyDescent="0.2">
      <c r="A953" t="s">
        <v>6</v>
      </c>
    </row>
    <row r="954" spans="1:9" x14ac:dyDescent="0.2">
      <c r="C954" t="s">
        <v>16</v>
      </c>
      <c r="D954" t="s">
        <v>13</v>
      </c>
      <c r="E954" t="s">
        <v>14</v>
      </c>
      <c r="F954" t="s">
        <v>15</v>
      </c>
      <c r="G954" t="s">
        <v>18</v>
      </c>
      <c r="H954" t="s">
        <v>21</v>
      </c>
      <c r="I954" t="s">
        <v>45</v>
      </c>
    </row>
    <row r="955" spans="1:9" x14ac:dyDescent="0.2">
      <c r="B955" s="7" t="s">
        <v>17</v>
      </c>
      <c r="C955">
        <f t="shared" ref="C955:H955" si="11">SUM(C956:C962)</f>
        <v>7</v>
      </c>
      <c r="D955">
        <f t="shared" si="11"/>
        <v>3</v>
      </c>
      <c r="E955">
        <f t="shared" si="11"/>
        <v>0</v>
      </c>
      <c r="F955">
        <f t="shared" si="11"/>
        <v>0</v>
      </c>
      <c r="G955">
        <f t="shared" si="11"/>
        <v>0</v>
      </c>
      <c r="H955">
        <f t="shared" si="11"/>
        <v>4</v>
      </c>
      <c r="I955">
        <f>SUM(D955:H955)</f>
        <v>7</v>
      </c>
    </row>
    <row r="956" spans="1:9" x14ac:dyDescent="0.2">
      <c r="A956">
        <v>1</v>
      </c>
      <c r="B956" s="11" t="s">
        <v>459</v>
      </c>
      <c r="C956">
        <v>1</v>
      </c>
      <c r="D956">
        <v>1</v>
      </c>
    </row>
    <row r="957" spans="1:9" s="22" customFormat="1" x14ac:dyDescent="0.2">
      <c r="A957" s="22">
        <v>2</v>
      </c>
      <c r="B957" s="23" t="s">
        <v>460</v>
      </c>
      <c r="C957" s="22">
        <v>1</v>
      </c>
      <c r="H957" s="22">
        <v>1</v>
      </c>
    </row>
    <row r="958" spans="1:9" s="22" customFormat="1" x14ac:dyDescent="0.2">
      <c r="A958" s="22">
        <v>3</v>
      </c>
      <c r="B958" s="23" t="s">
        <v>470</v>
      </c>
      <c r="C958" s="22">
        <v>1</v>
      </c>
      <c r="H958" s="22">
        <v>1</v>
      </c>
    </row>
    <row r="959" spans="1:9" x14ac:dyDescent="0.2">
      <c r="A959">
        <v>4</v>
      </c>
      <c r="B959" s="11" t="s">
        <v>495</v>
      </c>
      <c r="C959">
        <v>1</v>
      </c>
      <c r="D959">
        <v>1</v>
      </c>
    </row>
    <row r="960" spans="1:9" s="22" customFormat="1" x14ac:dyDescent="0.2">
      <c r="A960" s="22">
        <v>5</v>
      </c>
      <c r="B960" s="23" t="s">
        <v>479</v>
      </c>
      <c r="C960" s="22">
        <v>1</v>
      </c>
      <c r="H960" s="22">
        <v>1</v>
      </c>
    </row>
    <row r="961" spans="1:9" s="22" customFormat="1" x14ac:dyDescent="0.2">
      <c r="A961" s="22">
        <v>6</v>
      </c>
      <c r="B961" s="23" t="s">
        <v>483</v>
      </c>
      <c r="C961" s="22">
        <v>1</v>
      </c>
      <c r="H961" s="22">
        <v>1</v>
      </c>
    </row>
    <row r="962" spans="1:9" x14ac:dyDescent="0.2">
      <c r="A962">
        <v>7</v>
      </c>
      <c r="B962" s="11" t="s">
        <v>496</v>
      </c>
      <c r="C962">
        <v>1</v>
      </c>
      <c r="D962">
        <v>1</v>
      </c>
    </row>
    <row r="965" spans="1:9" x14ac:dyDescent="0.2">
      <c r="A965" t="s">
        <v>3</v>
      </c>
      <c r="B965" s="7" t="s">
        <v>0</v>
      </c>
    </row>
    <row r="966" spans="1:9" x14ac:dyDescent="0.2">
      <c r="A966" t="s">
        <v>2</v>
      </c>
      <c r="B966" s="7" t="s">
        <v>497</v>
      </c>
    </row>
    <row r="967" spans="1:9" x14ac:dyDescent="0.2">
      <c r="A967" t="s">
        <v>5</v>
      </c>
      <c r="B967" s="7" t="s">
        <v>524</v>
      </c>
    </row>
    <row r="968" spans="1:9" x14ac:dyDescent="0.2">
      <c r="A968" t="s">
        <v>6</v>
      </c>
    </row>
    <row r="969" spans="1:9" x14ac:dyDescent="0.2">
      <c r="C969" t="s">
        <v>16</v>
      </c>
      <c r="D969" t="s">
        <v>13</v>
      </c>
      <c r="E969" t="s">
        <v>14</v>
      </c>
      <c r="F969" t="s">
        <v>15</v>
      </c>
      <c r="G969" t="s">
        <v>18</v>
      </c>
      <c r="H969" t="s">
        <v>21</v>
      </c>
      <c r="I969" t="s">
        <v>45</v>
      </c>
    </row>
    <row r="970" spans="1:9" x14ac:dyDescent="0.2">
      <c r="B970" s="7" t="s">
        <v>17</v>
      </c>
      <c r="C970">
        <f t="shared" ref="C970:H970" si="12">SUM(C971)</f>
        <v>1</v>
      </c>
      <c r="D970">
        <f t="shared" si="12"/>
        <v>0</v>
      </c>
      <c r="E970">
        <f t="shared" si="12"/>
        <v>0</v>
      </c>
      <c r="F970">
        <f t="shared" si="12"/>
        <v>0</v>
      </c>
      <c r="G970">
        <f t="shared" si="12"/>
        <v>0</v>
      </c>
      <c r="H970">
        <f t="shared" si="12"/>
        <v>1</v>
      </c>
      <c r="I970">
        <f>SUM(D970:H970)</f>
        <v>1</v>
      </c>
    </row>
    <row r="971" spans="1:9" s="19" customFormat="1" x14ac:dyDescent="0.2">
      <c r="A971" s="19">
        <v>1</v>
      </c>
      <c r="B971" s="20" t="s">
        <v>405</v>
      </c>
      <c r="C971" s="19">
        <v>1</v>
      </c>
      <c r="H971" s="19">
        <v>1</v>
      </c>
    </row>
    <row r="973" spans="1:9" x14ac:dyDescent="0.2">
      <c r="A973" t="s">
        <v>3</v>
      </c>
      <c r="B973" s="7" t="s">
        <v>0</v>
      </c>
    </row>
    <row r="974" spans="1:9" x14ac:dyDescent="0.2">
      <c r="A974" t="s">
        <v>2</v>
      </c>
      <c r="B974" s="7" t="s">
        <v>498</v>
      </c>
    </row>
    <row r="975" spans="1:9" x14ac:dyDescent="0.2">
      <c r="A975" t="s">
        <v>5</v>
      </c>
      <c r="B975" s="7" t="s">
        <v>524</v>
      </c>
    </row>
    <row r="976" spans="1:9" x14ac:dyDescent="0.2">
      <c r="A976" t="s">
        <v>6</v>
      </c>
    </row>
    <row r="977" spans="1:9" x14ac:dyDescent="0.2">
      <c r="C977" t="s">
        <v>16</v>
      </c>
      <c r="D977" t="s">
        <v>13</v>
      </c>
      <c r="E977" t="s">
        <v>14</v>
      </c>
      <c r="F977" t="s">
        <v>15</v>
      </c>
      <c r="G977" t="s">
        <v>18</v>
      </c>
      <c r="H977" t="s">
        <v>21</v>
      </c>
      <c r="I977" t="s">
        <v>45</v>
      </c>
    </row>
    <row r="978" spans="1:9" x14ac:dyDescent="0.2">
      <c r="B978" s="7" t="s">
        <v>17</v>
      </c>
      <c r="C978">
        <f t="shared" ref="C978:H978" si="13">SUM(C979:C996)</f>
        <v>18</v>
      </c>
      <c r="D978">
        <f t="shared" si="13"/>
        <v>7</v>
      </c>
      <c r="E978">
        <f t="shared" si="13"/>
        <v>1</v>
      </c>
      <c r="F978">
        <f t="shared" si="13"/>
        <v>1</v>
      </c>
      <c r="G978">
        <f t="shared" si="13"/>
        <v>0</v>
      </c>
      <c r="H978">
        <f t="shared" si="13"/>
        <v>9</v>
      </c>
      <c r="I978">
        <f>SUM(D978:H978)</f>
        <v>18</v>
      </c>
    </row>
    <row r="979" spans="1:9" s="19" customFormat="1" x14ac:dyDescent="0.2">
      <c r="A979" s="19">
        <v>1</v>
      </c>
      <c r="B979" s="21" t="s">
        <v>383</v>
      </c>
      <c r="C979" s="19">
        <v>1</v>
      </c>
      <c r="H979" s="19">
        <v>1</v>
      </c>
    </row>
    <row r="980" spans="1:9" s="22" customFormat="1" x14ac:dyDescent="0.2">
      <c r="A980" s="22">
        <v>2</v>
      </c>
      <c r="B980" s="23" t="s">
        <v>448</v>
      </c>
      <c r="C980" s="22">
        <v>1</v>
      </c>
      <c r="H980" s="22">
        <v>1</v>
      </c>
    </row>
    <row r="981" spans="1:9" s="19" customFormat="1" x14ac:dyDescent="0.2">
      <c r="A981" s="19">
        <v>3</v>
      </c>
      <c r="B981" s="21" t="s">
        <v>388</v>
      </c>
      <c r="C981" s="19">
        <v>1</v>
      </c>
      <c r="H981" s="19">
        <v>1</v>
      </c>
    </row>
    <row r="982" spans="1:9" s="19" customFormat="1" x14ac:dyDescent="0.2">
      <c r="A982" s="19">
        <v>4</v>
      </c>
      <c r="B982" s="21" t="s">
        <v>147</v>
      </c>
      <c r="C982" s="19">
        <v>1</v>
      </c>
      <c r="H982" s="19">
        <v>1</v>
      </c>
    </row>
    <row r="983" spans="1:9" x14ac:dyDescent="0.2">
      <c r="A983">
        <v>5</v>
      </c>
      <c r="B983" s="11" t="s">
        <v>380</v>
      </c>
      <c r="C983">
        <v>1</v>
      </c>
      <c r="D983">
        <v>1</v>
      </c>
    </row>
    <row r="984" spans="1:9" s="19" customFormat="1" x14ac:dyDescent="0.2">
      <c r="A984" s="19">
        <v>6</v>
      </c>
      <c r="B984" s="21" t="s">
        <v>145</v>
      </c>
      <c r="C984" s="19">
        <v>1</v>
      </c>
      <c r="H984" s="19">
        <v>1</v>
      </c>
    </row>
    <row r="985" spans="1:9" s="19" customFormat="1" x14ac:dyDescent="0.2">
      <c r="A985" s="19">
        <v>7</v>
      </c>
      <c r="B985" s="21" t="s">
        <v>405</v>
      </c>
      <c r="C985" s="19">
        <v>1</v>
      </c>
      <c r="H985" s="19">
        <v>1</v>
      </c>
    </row>
    <row r="986" spans="1:9" s="19" customFormat="1" x14ac:dyDescent="0.2">
      <c r="A986" s="19">
        <v>8</v>
      </c>
      <c r="B986" s="21" t="s">
        <v>164</v>
      </c>
      <c r="C986" s="19">
        <v>1</v>
      </c>
      <c r="H986" s="19">
        <v>1</v>
      </c>
    </row>
    <row r="987" spans="1:9" x14ac:dyDescent="0.2">
      <c r="A987">
        <v>9</v>
      </c>
      <c r="B987" s="11" t="s">
        <v>499</v>
      </c>
      <c r="C987">
        <v>1</v>
      </c>
      <c r="D987">
        <v>1</v>
      </c>
    </row>
    <row r="988" spans="1:9" s="4" customFormat="1" x14ac:dyDescent="0.2">
      <c r="A988" s="4">
        <v>10</v>
      </c>
      <c r="B988" s="18" t="s">
        <v>500</v>
      </c>
      <c r="C988" s="4">
        <v>1</v>
      </c>
      <c r="E988" s="4">
        <v>1</v>
      </c>
    </row>
    <row r="989" spans="1:9" x14ac:dyDescent="0.2">
      <c r="A989">
        <v>11</v>
      </c>
      <c r="B989" s="11" t="s">
        <v>472</v>
      </c>
      <c r="C989">
        <v>1</v>
      </c>
      <c r="D989">
        <v>1</v>
      </c>
    </row>
    <row r="990" spans="1:9" x14ac:dyDescent="0.2">
      <c r="A990">
        <v>12</v>
      </c>
      <c r="B990" s="11" t="s">
        <v>501</v>
      </c>
      <c r="C990">
        <v>1</v>
      </c>
      <c r="D990">
        <v>1</v>
      </c>
    </row>
    <row r="991" spans="1:9" x14ac:dyDescent="0.2">
      <c r="A991">
        <v>13</v>
      </c>
      <c r="B991" s="11" t="s">
        <v>502</v>
      </c>
      <c r="C991">
        <v>1</v>
      </c>
      <c r="D991">
        <v>1</v>
      </c>
    </row>
    <row r="992" spans="1:9" s="19" customFormat="1" x14ac:dyDescent="0.2">
      <c r="A992" s="19">
        <v>14</v>
      </c>
      <c r="B992" s="21" t="s">
        <v>382</v>
      </c>
      <c r="C992" s="19">
        <v>1</v>
      </c>
      <c r="H992" s="19">
        <v>1</v>
      </c>
    </row>
    <row r="993" spans="1:9" x14ac:dyDescent="0.2">
      <c r="A993">
        <v>15</v>
      </c>
      <c r="B993" s="11" t="s">
        <v>503</v>
      </c>
      <c r="C993">
        <v>1</v>
      </c>
      <c r="D993">
        <v>1</v>
      </c>
    </row>
    <row r="994" spans="1:9" x14ac:dyDescent="0.2">
      <c r="A994">
        <v>16</v>
      </c>
      <c r="B994" s="11" t="s">
        <v>504</v>
      </c>
      <c r="C994">
        <v>1</v>
      </c>
      <c r="D994">
        <v>1</v>
      </c>
    </row>
    <row r="995" spans="1:9" s="19" customFormat="1" x14ac:dyDescent="0.2">
      <c r="A995" s="19">
        <v>17</v>
      </c>
      <c r="B995" s="21" t="s">
        <v>437</v>
      </c>
      <c r="C995" s="19">
        <v>1</v>
      </c>
      <c r="H995" s="19">
        <v>1</v>
      </c>
    </row>
    <row r="996" spans="1:9" s="4" customFormat="1" x14ac:dyDescent="0.2">
      <c r="A996" s="4">
        <v>18</v>
      </c>
      <c r="B996" s="18" t="s">
        <v>505</v>
      </c>
      <c r="C996" s="4">
        <v>1</v>
      </c>
      <c r="F996" s="4">
        <v>1</v>
      </c>
    </row>
    <row r="998" spans="1:9" x14ac:dyDescent="0.2">
      <c r="A998" t="s">
        <v>3</v>
      </c>
      <c r="B998" s="7" t="s">
        <v>0</v>
      </c>
    </row>
    <row r="999" spans="1:9" x14ac:dyDescent="0.2">
      <c r="A999" t="s">
        <v>2</v>
      </c>
      <c r="B999" s="7" t="s">
        <v>518</v>
      </c>
    </row>
    <row r="1000" spans="1:9" x14ac:dyDescent="0.2">
      <c r="A1000" t="s">
        <v>5</v>
      </c>
      <c r="B1000" s="7" t="s">
        <v>524</v>
      </c>
    </row>
    <row r="1001" spans="1:9" x14ac:dyDescent="0.2">
      <c r="A1001" t="s">
        <v>6</v>
      </c>
    </row>
    <row r="1002" spans="1:9" x14ac:dyDescent="0.2">
      <c r="C1002" t="s">
        <v>16</v>
      </c>
      <c r="D1002" t="s">
        <v>13</v>
      </c>
      <c r="E1002" t="s">
        <v>14</v>
      </c>
      <c r="F1002" t="s">
        <v>15</v>
      </c>
      <c r="G1002" t="s">
        <v>18</v>
      </c>
      <c r="H1002" t="s">
        <v>21</v>
      </c>
      <c r="I1002" t="s">
        <v>45</v>
      </c>
    </row>
    <row r="1003" spans="1:9" x14ac:dyDescent="0.2">
      <c r="B1003" s="7" t="s">
        <v>17</v>
      </c>
      <c r="C1003">
        <f t="shared" ref="C1003:H1003" si="14">SUM(C1004:C1032)</f>
        <v>29</v>
      </c>
      <c r="D1003">
        <f t="shared" si="14"/>
        <v>12</v>
      </c>
      <c r="E1003">
        <f t="shared" si="14"/>
        <v>0</v>
      </c>
      <c r="F1003">
        <f t="shared" si="14"/>
        <v>0</v>
      </c>
      <c r="G1003">
        <f t="shared" si="14"/>
        <v>2</v>
      </c>
      <c r="H1003">
        <f t="shared" si="14"/>
        <v>15</v>
      </c>
      <c r="I1003">
        <f>SUM(D1003:H1003)</f>
        <v>29</v>
      </c>
    </row>
    <row r="1004" spans="1:9" s="19" customFormat="1" x14ac:dyDescent="0.2">
      <c r="A1004" s="19">
        <v>1</v>
      </c>
      <c r="B1004" s="21" t="s">
        <v>383</v>
      </c>
      <c r="C1004" s="19">
        <v>1</v>
      </c>
      <c r="H1004" s="19">
        <v>1</v>
      </c>
    </row>
    <row r="1005" spans="1:9" s="22" customFormat="1" x14ac:dyDescent="0.2">
      <c r="A1005" s="22">
        <v>2</v>
      </c>
      <c r="B1005" s="23" t="s">
        <v>448</v>
      </c>
      <c r="C1005" s="22">
        <v>1</v>
      </c>
      <c r="H1005" s="22">
        <v>1</v>
      </c>
    </row>
    <row r="1006" spans="1:9" s="19" customFormat="1" x14ac:dyDescent="0.2">
      <c r="A1006" s="19">
        <v>3</v>
      </c>
      <c r="B1006" s="21" t="s">
        <v>388</v>
      </c>
      <c r="C1006" s="19">
        <v>1</v>
      </c>
      <c r="H1006" s="19">
        <v>1</v>
      </c>
    </row>
    <row r="1007" spans="1:9" s="19" customFormat="1" x14ac:dyDescent="0.2">
      <c r="A1007" s="19">
        <v>4</v>
      </c>
      <c r="B1007" s="21" t="s">
        <v>397</v>
      </c>
      <c r="C1007" s="19">
        <v>1</v>
      </c>
      <c r="H1007" s="19">
        <v>1</v>
      </c>
    </row>
    <row r="1008" spans="1:9" x14ac:dyDescent="0.2">
      <c r="A1008">
        <v>5</v>
      </c>
      <c r="B1008" s="11" t="s">
        <v>380</v>
      </c>
      <c r="C1008">
        <v>1</v>
      </c>
      <c r="D1008">
        <v>1</v>
      </c>
    </row>
    <row r="1009" spans="1:8" x14ac:dyDescent="0.2">
      <c r="A1009">
        <v>6</v>
      </c>
      <c r="B1009" s="11" t="s">
        <v>459</v>
      </c>
      <c r="C1009">
        <v>1</v>
      </c>
      <c r="D1009">
        <v>1</v>
      </c>
    </row>
    <row r="1010" spans="1:8" s="22" customFormat="1" x14ac:dyDescent="0.2">
      <c r="A1010" s="22">
        <v>7</v>
      </c>
      <c r="B1010" s="23" t="s">
        <v>327</v>
      </c>
      <c r="C1010" s="22">
        <v>1</v>
      </c>
      <c r="H1010" s="22">
        <v>1</v>
      </c>
    </row>
    <row r="1011" spans="1:8" s="19" customFormat="1" x14ac:dyDescent="0.2">
      <c r="A1011" s="19">
        <v>8</v>
      </c>
      <c r="B1011" s="21" t="s">
        <v>405</v>
      </c>
      <c r="C1011" s="19">
        <v>1</v>
      </c>
      <c r="H1011" s="19">
        <v>1</v>
      </c>
    </row>
    <row r="1012" spans="1:8" s="19" customFormat="1" x14ac:dyDescent="0.2">
      <c r="A1012" s="19">
        <v>9</v>
      </c>
      <c r="B1012" s="21" t="s">
        <v>164</v>
      </c>
      <c r="C1012" s="19">
        <v>1</v>
      </c>
      <c r="H1012" s="19">
        <v>1</v>
      </c>
    </row>
    <row r="1013" spans="1:8" s="22" customFormat="1" x14ac:dyDescent="0.2">
      <c r="A1013" s="22">
        <v>10</v>
      </c>
      <c r="B1013" s="23" t="s">
        <v>460</v>
      </c>
      <c r="C1013" s="22">
        <v>1</v>
      </c>
      <c r="H1013" s="22">
        <v>1</v>
      </c>
    </row>
    <row r="1014" spans="1:8" s="22" customFormat="1" x14ac:dyDescent="0.2">
      <c r="A1014" s="22">
        <v>11</v>
      </c>
      <c r="B1014" s="23" t="s">
        <v>470</v>
      </c>
      <c r="C1014" s="22">
        <v>1</v>
      </c>
      <c r="H1014" s="22">
        <v>1</v>
      </c>
    </row>
    <row r="1015" spans="1:8" x14ac:dyDescent="0.2">
      <c r="A1015">
        <v>12</v>
      </c>
      <c r="B1015" s="11" t="s">
        <v>499</v>
      </c>
      <c r="C1015">
        <v>1</v>
      </c>
      <c r="D1015">
        <v>1</v>
      </c>
    </row>
    <row r="1016" spans="1:8" x14ac:dyDescent="0.2">
      <c r="A1016">
        <v>13</v>
      </c>
      <c r="B1016" s="11" t="s">
        <v>473</v>
      </c>
      <c r="C1016">
        <v>1</v>
      </c>
      <c r="D1016">
        <v>1</v>
      </c>
    </row>
    <row r="1017" spans="1:8" x14ac:dyDescent="0.2">
      <c r="A1017">
        <v>14</v>
      </c>
      <c r="B1017" s="11" t="s">
        <v>506</v>
      </c>
      <c r="C1017">
        <v>1</v>
      </c>
      <c r="D1017">
        <v>1</v>
      </c>
    </row>
    <row r="1018" spans="1:8" x14ac:dyDescent="0.2">
      <c r="A1018">
        <v>15</v>
      </c>
      <c r="B1018" s="11" t="s">
        <v>507</v>
      </c>
      <c r="C1018">
        <v>1</v>
      </c>
      <c r="D1018">
        <v>1</v>
      </c>
    </row>
    <row r="1019" spans="1:8" s="19" customFormat="1" x14ac:dyDescent="0.2">
      <c r="A1019" s="19">
        <v>16</v>
      </c>
      <c r="B1019" s="21" t="s">
        <v>414</v>
      </c>
      <c r="C1019" s="19">
        <v>1</v>
      </c>
      <c r="H1019" s="19">
        <v>1</v>
      </c>
    </row>
    <row r="1020" spans="1:8" s="22" customFormat="1" x14ac:dyDescent="0.2">
      <c r="A1020" s="22">
        <v>17</v>
      </c>
      <c r="B1020" s="23" t="s">
        <v>479</v>
      </c>
      <c r="C1020" s="22">
        <v>1</v>
      </c>
      <c r="H1020" s="22">
        <v>1</v>
      </c>
    </row>
    <row r="1021" spans="1:8" x14ac:dyDescent="0.2">
      <c r="A1021">
        <v>18</v>
      </c>
      <c r="B1021" s="11" t="s">
        <v>508</v>
      </c>
      <c r="C1021">
        <v>1</v>
      </c>
      <c r="D1021">
        <v>1</v>
      </c>
    </row>
    <row r="1022" spans="1:8" x14ac:dyDescent="0.2">
      <c r="A1022">
        <v>19</v>
      </c>
      <c r="B1022" s="11" t="s">
        <v>509</v>
      </c>
      <c r="C1022">
        <v>1</v>
      </c>
      <c r="D1022">
        <v>1</v>
      </c>
    </row>
    <row r="1023" spans="1:8" x14ac:dyDescent="0.2">
      <c r="A1023">
        <v>20</v>
      </c>
      <c r="B1023" s="11" t="s">
        <v>510</v>
      </c>
      <c r="C1023">
        <v>1</v>
      </c>
      <c r="D1023">
        <v>1</v>
      </c>
    </row>
    <row r="1024" spans="1:8" s="14" customFormat="1" x14ac:dyDescent="0.2">
      <c r="A1024" s="14">
        <v>21</v>
      </c>
      <c r="B1024" s="17" t="s">
        <v>511</v>
      </c>
      <c r="C1024" s="14">
        <v>1</v>
      </c>
      <c r="G1024" s="14">
        <v>1</v>
      </c>
    </row>
    <row r="1025" spans="1:8" s="19" customFormat="1" x14ac:dyDescent="0.2">
      <c r="A1025" s="19">
        <v>22</v>
      </c>
      <c r="B1025" s="21" t="s">
        <v>382</v>
      </c>
      <c r="C1025" s="19">
        <v>1</v>
      </c>
      <c r="H1025" s="19">
        <v>1</v>
      </c>
    </row>
    <row r="1026" spans="1:8" x14ac:dyDescent="0.2">
      <c r="A1026">
        <v>23</v>
      </c>
      <c r="B1026" s="11" t="s">
        <v>485</v>
      </c>
      <c r="C1026">
        <v>1</v>
      </c>
      <c r="D1026">
        <v>1</v>
      </c>
    </row>
    <row r="1027" spans="1:8" x14ac:dyDescent="0.2">
      <c r="A1027">
        <v>24</v>
      </c>
      <c r="B1027" s="11" t="s">
        <v>490</v>
      </c>
      <c r="C1027">
        <v>1</v>
      </c>
      <c r="D1027">
        <v>1</v>
      </c>
    </row>
    <row r="1028" spans="1:8" s="22" customFormat="1" x14ac:dyDescent="0.2">
      <c r="A1028" s="22">
        <v>25</v>
      </c>
      <c r="B1028" s="23" t="s">
        <v>486</v>
      </c>
      <c r="C1028" s="22">
        <v>1</v>
      </c>
      <c r="H1028" s="22">
        <v>1</v>
      </c>
    </row>
    <row r="1029" spans="1:8" s="22" customFormat="1" x14ac:dyDescent="0.2">
      <c r="A1029" s="22">
        <v>26</v>
      </c>
      <c r="B1029" s="23" t="s">
        <v>483</v>
      </c>
      <c r="C1029" s="22">
        <v>1</v>
      </c>
      <c r="H1029" s="22">
        <v>1</v>
      </c>
    </row>
    <row r="1030" spans="1:8" s="19" customFormat="1" x14ac:dyDescent="0.2">
      <c r="A1030" s="19">
        <v>27</v>
      </c>
      <c r="B1030" s="21" t="s">
        <v>437</v>
      </c>
      <c r="C1030" s="19">
        <v>1</v>
      </c>
      <c r="H1030" s="19">
        <v>1</v>
      </c>
    </row>
    <row r="1031" spans="1:8" s="14" customFormat="1" x14ac:dyDescent="0.2">
      <c r="A1031" s="14">
        <v>28</v>
      </c>
      <c r="B1031" s="17" t="s">
        <v>512</v>
      </c>
      <c r="C1031" s="14">
        <v>1</v>
      </c>
      <c r="G1031" s="14">
        <v>1</v>
      </c>
    </row>
    <row r="1032" spans="1:8" x14ac:dyDescent="0.2">
      <c r="A1032">
        <v>29</v>
      </c>
      <c r="B1032" s="11" t="s">
        <v>513</v>
      </c>
      <c r="C1032">
        <v>1</v>
      </c>
      <c r="D1032">
        <v>1</v>
      </c>
    </row>
    <row r="1034" spans="1:8" x14ac:dyDescent="0.2">
      <c r="A1034" t="s">
        <v>3</v>
      </c>
      <c r="B1034" s="7" t="s">
        <v>0</v>
      </c>
    </row>
    <row r="1035" spans="1:8" x14ac:dyDescent="0.2">
      <c r="A1035" t="s">
        <v>2</v>
      </c>
      <c r="B1035" s="7" t="s">
        <v>514</v>
      </c>
    </row>
    <row r="1036" spans="1:8" x14ac:dyDescent="0.2">
      <c r="A1036" t="s">
        <v>5</v>
      </c>
      <c r="B1036" s="7" t="s">
        <v>524</v>
      </c>
    </row>
    <row r="1037" spans="1:8" x14ac:dyDescent="0.2">
      <c r="A1037" t="s">
        <v>6</v>
      </c>
    </row>
    <row r="1038" spans="1:8" x14ac:dyDescent="0.2">
      <c r="B1038" s="7" t="s">
        <v>52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9BC7FC-D245-1441-8907-0D4A6FB35F27}">
  <dimension ref="A1:G9"/>
  <sheetViews>
    <sheetView workbookViewId="0">
      <selection activeCell="G9" sqref="G9"/>
    </sheetView>
  </sheetViews>
  <sheetFormatPr baseColWidth="10" defaultRowHeight="16" x14ac:dyDescent="0.2"/>
  <sheetData>
    <row r="1" spans="1:7" x14ac:dyDescent="0.2">
      <c r="A1" t="s">
        <v>108</v>
      </c>
    </row>
    <row r="2" spans="1:7" x14ac:dyDescent="0.2">
      <c r="B2" t="s">
        <v>109</v>
      </c>
      <c r="E2" t="s">
        <v>110</v>
      </c>
    </row>
    <row r="3" spans="1:7" x14ac:dyDescent="0.2">
      <c r="B3" t="s">
        <v>113</v>
      </c>
      <c r="E3" t="s">
        <v>111</v>
      </c>
    </row>
    <row r="4" spans="1:7" x14ac:dyDescent="0.2">
      <c r="B4" t="s">
        <v>113</v>
      </c>
    </row>
    <row r="5" spans="1:7" x14ac:dyDescent="0.2">
      <c r="D5" t="s">
        <v>112</v>
      </c>
    </row>
    <row r="7" spans="1:7" x14ac:dyDescent="0.2">
      <c r="G7" t="s">
        <v>114</v>
      </c>
    </row>
    <row r="8" spans="1:7" x14ac:dyDescent="0.2">
      <c r="G8" t="s">
        <v>115</v>
      </c>
    </row>
    <row r="9" spans="1:7" x14ac:dyDescent="0.2">
      <c r="G9" t="s">
        <v>11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2</vt:i4>
      </vt:variant>
    </vt:vector>
  </HeadingPairs>
  <TitlesOfParts>
    <vt:vector size="2" baseType="lpstr">
      <vt:lpstr>Hoja1</vt:lpstr>
      <vt:lpstr>Hoja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3-03T08:07:51Z</dcterms:created>
  <dcterms:modified xsi:type="dcterms:W3CDTF">2022-07-31T22:55:21Z</dcterms:modified>
</cp:coreProperties>
</file>